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backup\2.comparativeBiofilms\200326_hiseqall\manuscript\manuscirpt\210717\"/>
    </mc:Choice>
  </mc:AlternateContent>
  <xr:revisionPtr revIDLastSave="0" documentId="13_ncr:1_{ADB970EF-1CDF-4946-8ECB-2D8DC201C19C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Table S1" sheetId="1" r:id="rId1"/>
  </sheets>
  <definedNames>
    <definedName name="_xlnm._FilterDatabase" localSheetId="0" hidden="1">'Table S1'!$A$2:$V$5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</calcChain>
</file>

<file path=xl/sharedStrings.xml><?xml version="1.0" encoding="utf-8"?>
<sst xmlns="http://schemas.openxmlformats.org/spreadsheetml/2006/main" count="523" uniqueCount="131">
  <si>
    <t>Coverage</t>
  </si>
  <si>
    <t xml:space="preserve"> N50 (scaffolds)</t>
  </si>
  <si>
    <t>No. of scaffolds</t>
  </si>
  <si>
    <t>GC (%)</t>
  </si>
  <si>
    <t>MAG/isolate</t>
  </si>
  <si>
    <t>River</t>
  </si>
  <si>
    <t>City/state</t>
  </si>
  <si>
    <t>Country</t>
  </si>
  <si>
    <t>Anatoxin gene cluster (genome)</t>
  </si>
  <si>
    <t>NZ_CAWBG24</t>
  </si>
  <si>
    <t>Ashley River</t>
  </si>
  <si>
    <t>Canterbury</t>
  </si>
  <si>
    <t>NZ</t>
  </si>
  <si>
    <t>-</t>
  </si>
  <si>
    <t>NZ_CAWBG27 </t>
  </si>
  <si>
    <t>+</t>
  </si>
  <si>
    <t>NZ_CAWBG50</t>
  </si>
  <si>
    <t>Pelorus River</t>
  </si>
  <si>
    <t>Nelson</t>
  </si>
  <si>
    <t>NZ_CAWBG506</t>
  </si>
  <si>
    <t>Hutt River</t>
  </si>
  <si>
    <t>Wellington</t>
  </si>
  <si>
    <t>NZ_CAWBG51</t>
  </si>
  <si>
    <t>Mangatainoka Stream</t>
  </si>
  <si>
    <t>Manawatu</t>
  </si>
  <si>
    <t>NZ_CAWBG52</t>
  </si>
  <si>
    <t>Makarewa River</t>
  </si>
  <si>
    <t>Southland</t>
  </si>
  <si>
    <t>NZ_CAWBG556</t>
  </si>
  <si>
    <t>Waimakariri River</t>
  </si>
  <si>
    <t>NZ_CAWBG58</t>
  </si>
  <si>
    <t>Tukituki River</t>
  </si>
  <si>
    <t>Hawkes Bay</t>
  </si>
  <si>
    <t>nt</t>
  </si>
  <si>
    <t>NZ_CAWBG639</t>
  </si>
  <si>
    <t>Cardrona River</t>
  </si>
  <si>
    <t>Wanaka</t>
  </si>
  <si>
    <t>NZ_CAWBG640</t>
  </si>
  <si>
    <t>Phormidium_ambiguum</t>
  </si>
  <si>
    <t>US</t>
  </si>
  <si>
    <t>Phormidium_lacuna</t>
  </si>
  <si>
    <t>Phormidium_willei</t>
  </si>
  <si>
    <t xml:space="preserve">US_EPA2 </t>
  </si>
  <si>
    <t>Ohio</t>
  </si>
  <si>
    <t>US_PH2015_01D_Oscillatoriales_44_513</t>
  </si>
  <si>
    <t>MAG</t>
  </si>
  <si>
    <t>Eel River </t>
  </si>
  <si>
    <t>Northern California</t>
  </si>
  <si>
    <t>US_PH2015_01U_Oscillatoriales_44_212</t>
  </si>
  <si>
    <t>US_PH2015_01U_Oscillatoriophycideae_45_14</t>
  </si>
  <si>
    <t>US_PH2015_02D_Oscillatoriales_45_1038</t>
  </si>
  <si>
    <t>US_PH2015_02U_Oscillatoria_nigro-viridis_45_393</t>
  </si>
  <si>
    <t>US_PH2015_03D_Oscillatoriales_45_235</t>
  </si>
  <si>
    <t>US_PH2015_03U_Oscillatoriales_45_708</t>
  </si>
  <si>
    <t>US_PH2015_04D_Oscillatoriales_45_965</t>
  </si>
  <si>
    <t>US_PH2015_04U_Oscillatoriales_45_1042</t>
  </si>
  <si>
    <t>US_PH2015_05S_Oscillatoriales_45_1152</t>
  </si>
  <si>
    <t>US_PH2015_06S_Oscillatoriales_45_83</t>
  </si>
  <si>
    <t>US_PH2015_06S_Oscillatoriales_46_2585</t>
  </si>
  <si>
    <t>US_PH2015_07D_Oscillatoriales_45_11</t>
  </si>
  <si>
    <t>US_PH2015_07D_Oscillatoriales_46_1245</t>
  </si>
  <si>
    <t>US_PH2015_07U_Oscillatoriales_46_236</t>
  </si>
  <si>
    <t>US_PH2015_08D_Oscillatoriales_45_74</t>
  </si>
  <si>
    <t>US_PH2015_08D_Oscillatoriales_46_1646</t>
  </si>
  <si>
    <t>US_PH2015_08U_Oscillatoriales_46_180</t>
  </si>
  <si>
    <t>US_PH2015_09S_Oscillatoriales_45_247</t>
  </si>
  <si>
    <t>US_PH2015_10S_Oscillatoriales2_46_199</t>
  </si>
  <si>
    <t>US_PH2015_11S_Oscillatoriales_45_847</t>
  </si>
  <si>
    <t>US_PH2015_12D_Oscillatoriales_45_607</t>
  </si>
  <si>
    <t>US_PH2015_12U_Oscillatoriales_45_315</t>
  </si>
  <si>
    <t>US_PH2015_13D_Oscillatoriales_45_19</t>
  </si>
  <si>
    <t>US_PH2015_13U_Oscillatoriales_45_97</t>
  </si>
  <si>
    <t>US_PH2015_14S_Oscillatoriales_45_132</t>
  </si>
  <si>
    <t>US_PTRS1</t>
  </si>
  <si>
    <t>Russian River</t>
  </si>
  <si>
    <t>US_PTRS2</t>
  </si>
  <si>
    <t>US_PTRS3</t>
  </si>
  <si>
    <t>WN_Microcoleus_1</t>
  </si>
  <si>
    <t>Wai-iti River</t>
  </si>
  <si>
    <t>WN_Microcoleus_2</t>
  </si>
  <si>
    <t>Strain name</t>
  </si>
  <si>
    <t>NC_019427.1</t>
  </si>
  <si>
    <t>NZ_KB235903.1</t>
  </si>
  <si>
    <t xml:space="preserve">NC_019738.1 </t>
  </si>
  <si>
    <t xml:space="preserve">NZ_AFJC01000001.1 </t>
  </si>
  <si>
    <t>NC_010296.1</t>
  </si>
  <si>
    <t>NZ_CP020664.1</t>
  </si>
  <si>
    <t>NC_019693.1</t>
  </si>
  <si>
    <t>NC_019729.1</t>
  </si>
  <si>
    <t>NZ_CACA01000344.1</t>
  </si>
  <si>
    <t>MRCE00000000.1</t>
  </si>
  <si>
    <t>NZ_FSSI00000000.2</t>
  </si>
  <si>
    <t>LJZT01000000.1</t>
  </si>
  <si>
    <t>NZ_MRCG01000001.1</t>
  </si>
  <si>
    <t xml:space="preserve">NZ_LSZA01000001.1 </t>
  </si>
  <si>
    <t>NZ_NXIB00000000.2</t>
  </si>
  <si>
    <t>Coding fraction (%)</t>
  </si>
  <si>
    <t xml:space="preserve"> Genome size (bp)</t>
  </si>
  <si>
    <t>Coding bases (bp)</t>
  </si>
  <si>
    <t xml:space="preserve"> Longest contig (bp)</t>
  </si>
  <si>
    <t>CheckM Completeness (%)</t>
  </si>
  <si>
    <t>CheckM Contamination (%)</t>
  </si>
  <si>
    <t>CheckM Strain heterogeneity (%)</t>
  </si>
  <si>
    <t xml:space="preserve"> Estimated genome size (bp)</t>
  </si>
  <si>
    <t>PRJNA603838</t>
  </si>
  <si>
    <t>PRJNA448579</t>
  </si>
  <si>
    <t>PRJNA555798</t>
  </si>
  <si>
    <t>Reference/information</t>
  </si>
  <si>
    <t>toxin is likely to be produced by a rarer toxic producing strain in the non-axenic culture.</t>
  </si>
  <si>
    <t>East Fork of the Little Miami River</t>
  </si>
  <si>
    <t>Anatoxin (LC-MS/MS) in cultures - this study</t>
  </si>
  <si>
    <r>
      <rPr>
        <b/>
        <sz val="12"/>
        <color theme="1"/>
        <rFont val="Times New Roman"/>
        <family val="1"/>
      </rPr>
      <t xml:space="preserve">Table S1. </t>
    </r>
    <r>
      <rPr>
        <i/>
        <sz val="12"/>
        <color theme="1"/>
        <rFont val="Times New Roman"/>
        <family val="1"/>
      </rPr>
      <t>Microcoleus</t>
    </r>
    <r>
      <rPr>
        <sz val="12"/>
        <color theme="1"/>
        <rFont val="Times New Roman"/>
        <family val="1"/>
      </rPr>
      <t xml:space="preserve"> strain and reference descriptions. Strains/references with anatoxin gene cluster are shaded with grey background. Acronyms: Anatoxin-a is detected via LC-MS/MS</t>
    </r>
    <r>
      <rPr>
        <sz val="12"/>
        <color rgb="FFFF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or anatoxin gene cluster is present in the genome (+), no anatoxin-a is detected or no anatoxin gene cluster is found in the genome (-), samples were not tested for anatoxin-a (nt). </t>
    </r>
  </si>
  <si>
    <t>Anatoxin (LC-MS/MS) in mat samples - prior studies</t>
  </si>
  <si>
    <t>Non-axenic isolate</t>
  </si>
  <si>
    <r>
      <t xml:space="preserve">Microcoleus autumnalis </t>
    </r>
    <r>
      <rPr>
        <sz val="12"/>
        <color theme="1"/>
        <rFont val="Times New Roman"/>
        <family val="1"/>
      </rPr>
      <t>like</t>
    </r>
  </si>
  <si>
    <r>
      <t>Microcoleus autumnalis</t>
    </r>
    <r>
      <rPr>
        <sz val="12"/>
        <color theme="1"/>
        <rFont val="Times New Roman"/>
        <family val="1"/>
      </rPr>
      <t xml:space="preserve"> like</t>
    </r>
  </si>
  <si>
    <t>Microcoleus vaginatus</t>
  </si>
  <si>
    <r>
      <rPr>
        <i/>
        <sz val="12"/>
        <color theme="1"/>
        <rFont val="Times New Roman"/>
        <family val="1"/>
      </rPr>
      <t>Anabaena</t>
    </r>
    <r>
      <rPr>
        <sz val="12"/>
        <color theme="1"/>
        <rFont val="Times New Roman"/>
        <family val="1"/>
      </rPr>
      <t>_sp._90</t>
    </r>
  </si>
  <si>
    <r>
      <rPr>
        <i/>
        <sz val="12"/>
        <color theme="1"/>
        <rFont val="Times New Roman"/>
        <family val="1"/>
      </rPr>
      <t>Kamptonema_formosum</t>
    </r>
    <r>
      <rPr>
        <sz val="12"/>
        <color theme="1"/>
        <rFont val="Times New Roman"/>
        <family val="1"/>
      </rPr>
      <t>_PCC_6407</t>
    </r>
  </si>
  <si>
    <r>
      <rPr>
        <i/>
        <sz val="12"/>
        <color theme="1"/>
        <rFont val="Times New Roman"/>
        <family val="1"/>
      </rPr>
      <t>Microcoleus</t>
    </r>
    <r>
      <rPr>
        <sz val="12"/>
        <color theme="1"/>
        <rFont val="Times New Roman"/>
        <family val="1"/>
      </rPr>
      <t>_sp._PCC7113</t>
    </r>
  </si>
  <si>
    <r>
      <rPr>
        <i/>
        <sz val="12"/>
        <color theme="1"/>
        <rFont val="Times New Roman"/>
        <family val="1"/>
      </rPr>
      <t>Microcoleus_vaginatus</t>
    </r>
    <r>
      <rPr>
        <sz val="12"/>
        <color theme="1"/>
        <rFont val="Times New Roman"/>
        <family val="1"/>
      </rPr>
      <t>_FGP-2</t>
    </r>
  </si>
  <si>
    <r>
      <rPr>
        <i/>
        <sz val="12"/>
        <color theme="1"/>
        <rFont val="Times New Roman"/>
        <family val="1"/>
      </rPr>
      <t>Microcystis_aeruginosa</t>
    </r>
    <r>
      <rPr>
        <sz val="12"/>
        <color theme="1"/>
        <rFont val="Times New Roman"/>
        <family val="1"/>
      </rPr>
      <t>_NIES-843</t>
    </r>
  </si>
  <si>
    <r>
      <rPr>
        <i/>
        <sz val="12"/>
        <color theme="1"/>
        <rFont val="Times New Roman"/>
        <family val="1"/>
      </rPr>
      <t>Microcystis</t>
    </r>
    <r>
      <rPr>
        <sz val="12"/>
        <color theme="1"/>
        <rFont val="Times New Roman"/>
        <family val="1"/>
      </rPr>
      <t>_sp.MC19</t>
    </r>
  </si>
  <si>
    <r>
      <rPr>
        <i/>
        <sz val="12"/>
        <color theme="1"/>
        <rFont val="Times New Roman"/>
        <family val="1"/>
      </rPr>
      <t>Oscillatoria_acuminata</t>
    </r>
    <r>
      <rPr>
        <sz val="12"/>
        <color theme="1"/>
        <rFont val="Times New Roman"/>
        <family val="1"/>
      </rPr>
      <t>_PCC6304</t>
    </r>
  </si>
  <si>
    <r>
      <rPr>
        <i/>
        <sz val="12"/>
        <color theme="1"/>
        <rFont val="Times New Roman"/>
        <family val="1"/>
      </rPr>
      <t>Oscillatoria</t>
    </r>
    <r>
      <rPr>
        <sz val="12"/>
        <color theme="1"/>
        <rFont val="Times New Roman"/>
        <family val="1"/>
      </rPr>
      <t>_sp._PCC6506</t>
    </r>
  </si>
  <si>
    <r>
      <rPr>
        <i/>
        <sz val="12"/>
        <color theme="1"/>
        <rFont val="Times New Roman"/>
        <family val="1"/>
      </rPr>
      <t>Phormidium</t>
    </r>
    <r>
      <rPr>
        <sz val="12"/>
        <color theme="1"/>
        <rFont val="Times New Roman"/>
        <family val="1"/>
      </rPr>
      <t>_sp._OSCR</t>
    </r>
  </si>
  <si>
    <r>
      <rPr>
        <i/>
        <sz val="12"/>
        <color theme="1"/>
        <rFont val="Times New Roman"/>
        <family val="1"/>
      </rPr>
      <t>Phormidium_tenue</t>
    </r>
    <r>
      <rPr>
        <sz val="12"/>
        <color theme="1"/>
        <rFont val="Times New Roman"/>
        <family val="1"/>
      </rPr>
      <t>_NIES-30</t>
    </r>
  </si>
  <si>
    <r>
      <rPr>
        <i/>
        <sz val="12"/>
        <color theme="1"/>
        <rFont val="Times New Roman"/>
        <family val="1"/>
      </rPr>
      <t>Tychonema_bourrellyi</t>
    </r>
    <r>
      <rPr>
        <sz val="12"/>
        <color theme="1"/>
        <rFont val="Times New Roman"/>
        <family val="1"/>
      </rPr>
      <t>_FEM_GT703</t>
    </r>
  </si>
  <si>
    <r>
      <rPr>
        <b/>
        <i/>
        <sz val="12"/>
        <color theme="1"/>
        <rFont val="Times New Roman"/>
        <family val="1"/>
      </rPr>
      <t xml:space="preserve">Microcoleus </t>
    </r>
    <r>
      <rPr>
        <b/>
        <sz val="12"/>
        <color theme="1"/>
        <rFont val="Times New Roman"/>
        <family val="1"/>
      </rPr>
      <t>Taxonomy</t>
    </r>
  </si>
  <si>
    <r>
      <rPr>
        <sz val="12"/>
        <color theme="1"/>
        <rFont val="Times New Roman"/>
        <family val="1"/>
      </rPr>
      <t xml:space="preserve">Phylogenetically distinct </t>
    </r>
    <r>
      <rPr>
        <i/>
        <sz val="12"/>
        <color theme="1"/>
        <rFont val="Times New Roman"/>
        <family val="1"/>
      </rPr>
      <t xml:space="preserve">Microcoleus </t>
    </r>
    <r>
      <rPr>
        <sz val="12"/>
        <color theme="1"/>
        <rFont val="Times New Roman"/>
        <family val="1"/>
      </rPr>
      <t>sp.</t>
    </r>
  </si>
  <si>
    <r>
      <rPr>
        <i/>
        <sz val="12"/>
        <color theme="1"/>
        <rFont val="Times New Roman"/>
        <family val="1"/>
      </rPr>
      <t>Phormidium_nigroviride</t>
    </r>
    <r>
      <rPr>
        <sz val="12"/>
        <color theme="1"/>
        <rFont val="Times New Roman"/>
        <family val="1"/>
      </rPr>
      <t>_PCC_71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222222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color rgb="FFFF0000"/>
      <name val="Times New Roman"/>
      <family val="1"/>
    </font>
    <font>
      <b/>
      <i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Border="1"/>
    <xf numFmtId="0" fontId="0" fillId="0" borderId="0" xfId="0" applyFill="1"/>
    <xf numFmtId="0" fontId="2" fillId="0" borderId="5" xfId="0" applyFont="1" applyBorder="1"/>
    <xf numFmtId="0" fontId="2" fillId="3" borderId="2" xfId="0" applyFont="1" applyFill="1" applyBorder="1"/>
    <xf numFmtId="0" fontId="2" fillId="3" borderId="1" xfId="0" applyFont="1" applyFill="1" applyBorder="1"/>
    <xf numFmtId="0" fontId="2" fillId="0" borderId="2" xfId="0" applyFont="1" applyBorder="1"/>
    <xf numFmtId="0" fontId="2" fillId="0" borderId="1" xfId="0" applyFont="1" applyBorder="1"/>
    <xf numFmtId="0" fontId="2" fillId="0" borderId="3" xfId="0" applyFont="1" applyBorder="1"/>
    <xf numFmtId="0" fontId="2" fillId="0" borderId="1" xfId="0" applyFont="1" applyFill="1" applyBorder="1"/>
    <xf numFmtId="1" fontId="2" fillId="0" borderId="1" xfId="0" applyNumberFormat="1" applyFont="1" applyFill="1" applyBorder="1"/>
    <xf numFmtId="2" fontId="2" fillId="0" borderId="1" xfId="0" applyNumberFormat="1" applyFont="1" applyFill="1" applyBorder="1"/>
    <xf numFmtId="0" fontId="2" fillId="0" borderId="0" xfId="0" applyFont="1" applyFill="1" applyBorder="1"/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1" fontId="2" fillId="3" borderId="1" xfId="0" applyNumberFormat="1" applyFont="1" applyFill="1" applyBorder="1"/>
    <xf numFmtId="2" fontId="2" fillId="3" borderId="1" xfId="0" applyNumberFormat="1" applyFont="1" applyFill="1" applyBorder="1"/>
    <xf numFmtId="0" fontId="2" fillId="3" borderId="0" xfId="0" applyFont="1" applyFill="1" applyBorder="1"/>
    <xf numFmtId="0" fontId="2" fillId="3" borderId="1" xfId="0" applyFont="1" applyFill="1" applyBorder="1" applyAlignment="1">
      <alignment horizontal="left"/>
    </xf>
    <xf numFmtId="2" fontId="2" fillId="0" borderId="1" xfId="0" applyNumberFormat="1" applyFont="1" applyBorder="1"/>
    <xf numFmtId="0" fontId="2" fillId="0" borderId="0" xfId="0" applyFont="1" applyBorder="1"/>
    <xf numFmtId="0" fontId="2" fillId="0" borderId="1" xfId="0" applyFont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2" fontId="2" fillId="3" borderId="2" xfId="0" applyNumberFormat="1" applyFont="1" applyFill="1" applyBorder="1"/>
    <xf numFmtId="0" fontId="2" fillId="0" borderId="2" xfId="0" applyFont="1" applyBorder="1" applyAlignment="1">
      <alignment horizontal="left"/>
    </xf>
    <xf numFmtId="2" fontId="2" fillId="0" borderId="2" xfId="0" applyNumberFormat="1" applyFont="1" applyBorder="1"/>
    <xf numFmtId="1" fontId="2" fillId="3" borderId="2" xfId="0" applyNumberFormat="1" applyFont="1" applyFill="1" applyBorder="1"/>
    <xf numFmtId="1" fontId="2" fillId="0" borderId="2" xfId="0" applyNumberFormat="1" applyFont="1" applyBorder="1"/>
    <xf numFmtId="0" fontId="2" fillId="0" borderId="2" xfId="0" applyFont="1" applyFill="1" applyBorder="1"/>
    <xf numFmtId="0" fontId="2" fillId="0" borderId="3" xfId="0" applyFont="1" applyBorder="1" applyAlignment="1">
      <alignment horizontal="left"/>
    </xf>
    <xf numFmtId="1" fontId="2" fillId="0" borderId="3" xfId="0" applyNumberFormat="1" applyFont="1" applyBorder="1"/>
    <xf numFmtId="2" fontId="2" fillId="0" borderId="3" xfId="0" applyNumberFormat="1" applyFont="1" applyBorder="1"/>
    <xf numFmtId="0" fontId="2" fillId="0" borderId="3" xfId="0" applyFont="1" applyFill="1" applyBorder="1" applyAlignment="1">
      <alignment horizontal="left"/>
    </xf>
    <xf numFmtId="0" fontId="2" fillId="0" borderId="3" xfId="0" applyFont="1" applyFill="1" applyBorder="1"/>
    <xf numFmtId="0" fontId="2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3" fillId="3" borderId="2" xfId="0" applyFont="1" applyFill="1" applyBorder="1" applyAlignment="1">
      <alignment horizontal="left"/>
    </xf>
    <xf numFmtId="0" fontId="2" fillId="0" borderId="9" xfId="0" applyFont="1" applyBorder="1" applyAlignment="1">
      <alignment horizontal="left"/>
    </xf>
    <xf numFmtId="1" fontId="2" fillId="0" borderId="5" xfId="0" applyNumberFormat="1" applyFont="1" applyBorder="1"/>
    <xf numFmtId="2" fontId="2" fillId="0" borderId="5" xfId="0" applyNumberFormat="1" applyFont="1" applyBorder="1"/>
    <xf numFmtId="0" fontId="2" fillId="0" borderId="8" xfId="0" applyFont="1" applyFill="1" applyBorder="1"/>
    <xf numFmtId="0" fontId="2" fillId="0" borderId="5" xfId="0" applyFont="1" applyFill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5" xfId="0" applyFont="1" applyFill="1" applyBorder="1"/>
    <xf numFmtId="0" fontId="2" fillId="0" borderId="0" xfId="0" applyFont="1"/>
    <xf numFmtId="3" fontId="2" fillId="0" borderId="1" xfId="0" applyNumberFormat="1" applyFont="1" applyFill="1" applyBorder="1"/>
    <xf numFmtId="3" fontId="2" fillId="3" borderId="1" xfId="0" applyNumberFormat="1" applyFont="1" applyFill="1" applyBorder="1"/>
    <xf numFmtId="3" fontId="2" fillId="3" borderId="0" xfId="0" applyNumberFormat="1" applyFont="1" applyFill="1" applyBorder="1"/>
    <xf numFmtId="3" fontId="2" fillId="0" borderId="0" xfId="0" applyNumberFormat="1" applyFont="1" applyFill="1" applyBorder="1"/>
    <xf numFmtId="3" fontId="2" fillId="0" borderId="1" xfId="0" applyNumberFormat="1" applyFont="1" applyBorder="1"/>
    <xf numFmtId="3" fontId="2" fillId="0" borderId="0" xfId="0" applyNumberFormat="1" applyFont="1" applyBorder="1"/>
    <xf numFmtId="3" fontId="2" fillId="0" borderId="3" xfId="0" applyNumberFormat="1" applyFont="1" applyBorder="1"/>
    <xf numFmtId="3" fontId="2" fillId="0" borderId="5" xfId="0" applyNumberFormat="1" applyFont="1" applyBorder="1"/>
    <xf numFmtId="3" fontId="2" fillId="0" borderId="8" xfId="0" applyNumberFormat="1" applyFont="1" applyBorder="1"/>
    <xf numFmtId="3" fontId="2" fillId="3" borderId="2" xfId="0" applyNumberFormat="1" applyFont="1" applyFill="1" applyBorder="1"/>
    <xf numFmtId="3" fontId="2" fillId="0" borderId="2" xfId="0" applyNumberFormat="1" applyFont="1" applyBorder="1"/>
    <xf numFmtId="0" fontId="2" fillId="0" borderId="6" xfId="0" applyFont="1" applyFill="1" applyBorder="1"/>
    <xf numFmtId="0" fontId="2" fillId="4" borderId="1" xfId="0" applyFont="1" applyFill="1" applyBorder="1"/>
    <xf numFmtId="0" fontId="1" fillId="2" borderId="10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" fontId="2" fillId="5" borderId="1" xfId="0" applyNumberFormat="1" applyFont="1" applyFill="1" applyBorder="1"/>
    <xf numFmtId="1" fontId="2" fillId="0" borderId="5" xfId="0" applyNumberFormat="1" applyFont="1" applyFill="1" applyBorder="1"/>
    <xf numFmtId="0" fontId="2" fillId="5" borderId="0" xfId="0" applyFont="1" applyFill="1" applyBorder="1"/>
    <xf numFmtId="0" fontId="5" fillId="0" borderId="1" xfId="0" applyFont="1" applyFill="1" applyBorder="1"/>
    <xf numFmtId="0" fontId="5" fillId="4" borderId="1" xfId="0" applyFont="1" applyFill="1" applyBorder="1"/>
    <xf numFmtId="0" fontId="5" fillId="0" borderId="1" xfId="0" applyFont="1" applyBorder="1"/>
    <xf numFmtId="0" fontId="5" fillId="3" borderId="1" xfId="0" applyFont="1" applyFill="1" applyBorder="1"/>
    <xf numFmtId="0" fontId="5" fillId="0" borderId="5" xfId="0" applyFont="1" applyBorder="1"/>
    <xf numFmtId="0" fontId="5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9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ColWidth="8.81640625" defaultRowHeight="14.5" x14ac:dyDescent="0.35"/>
  <cols>
    <col min="1" max="1" width="53.453125" bestFit="1" customWidth="1"/>
    <col min="2" max="2" width="33.81640625" customWidth="1"/>
    <col min="3" max="3" width="19" bestFit="1" customWidth="1"/>
    <col min="4" max="4" width="19.453125" bestFit="1" customWidth="1"/>
    <col min="5" max="5" width="24" bestFit="1" customWidth="1"/>
    <col min="6" max="7" width="10.7265625" customWidth="1"/>
    <col min="8" max="8" width="15.81640625" bestFit="1" customWidth="1"/>
    <col min="9" max="9" width="14.81640625" customWidth="1"/>
    <col min="10" max="10" width="17" customWidth="1"/>
    <col min="11" max="11" width="16.81640625" customWidth="1"/>
    <col min="12" max="12" width="16.7265625" customWidth="1"/>
    <col min="13" max="13" width="17.453125" customWidth="1"/>
    <col min="15" max="15" width="13.81640625" customWidth="1"/>
    <col min="16" max="16" width="23.1796875" bestFit="1" customWidth="1"/>
    <col min="17" max="17" width="16" customWidth="1"/>
    <col min="19" max="20" width="21.1796875" customWidth="1"/>
    <col min="21" max="21" width="18.26953125" customWidth="1"/>
    <col min="22" max="22" width="78.1796875" style="1" bestFit="1" customWidth="1"/>
  </cols>
  <sheetData>
    <row r="1" spans="1:22" ht="15.5" x14ac:dyDescent="0.35">
      <c r="A1" s="45" t="s">
        <v>111</v>
      </c>
    </row>
    <row r="2" spans="1:22" s="62" customFormat="1" ht="55" customHeight="1" x14ac:dyDescent="0.35">
      <c r="A2" s="59" t="s">
        <v>80</v>
      </c>
      <c r="B2" s="60" t="s">
        <v>128</v>
      </c>
      <c r="C2" s="60" t="s">
        <v>100</v>
      </c>
      <c r="D2" s="60" t="s">
        <v>101</v>
      </c>
      <c r="E2" s="60" t="s">
        <v>102</v>
      </c>
      <c r="F2" s="60" t="s">
        <v>0</v>
      </c>
      <c r="G2" s="60" t="s">
        <v>103</v>
      </c>
      <c r="H2" s="60" t="s">
        <v>97</v>
      </c>
      <c r="I2" s="60" t="s">
        <v>98</v>
      </c>
      <c r="J2" s="60" t="s">
        <v>96</v>
      </c>
      <c r="K2" s="60" t="s">
        <v>99</v>
      </c>
      <c r="L2" s="60" t="s">
        <v>1</v>
      </c>
      <c r="M2" s="60" t="s">
        <v>2</v>
      </c>
      <c r="N2" s="60" t="s">
        <v>3</v>
      </c>
      <c r="O2" s="61" t="s">
        <v>4</v>
      </c>
      <c r="P2" s="60" t="s">
        <v>5</v>
      </c>
      <c r="Q2" s="60" t="s">
        <v>6</v>
      </c>
      <c r="R2" s="60" t="s">
        <v>7</v>
      </c>
      <c r="S2" s="60" t="s">
        <v>110</v>
      </c>
      <c r="T2" s="60" t="s">
        <v>112</v>
      </c>
      <c r="U2" s="61" t="s">
        <v>8</v>
      </c>
      <c r="V2" s="60" t="s">
        <v>107</v>
      </c>
    </row>
    <row r="3" spans="1:22" s="2" customFormat="1" ht="15.5" x14ac:dyDescent="0.35">
      <c r="A3" s="35" t="s">
        <v>9</v>
      </c>
      <c r="B3" s="66" t="s">
        <v>114</v>
      </c>
      <c r="C3" s="9">
        <v>97.3</v>
      </c>
      <c r="D3" s="9">
        <v>0.55000000000000004</v>
      </c>
      <c r="E3" s="9">
        <v>0</v>
      </c>
      <c r="F3" s="10">
        <v>37.021116059999997</v>
      </c>
      <c r="G3" s="10">
        <f>H3*100/C3</f>
        <v>7600450.1541623846</v>
      </c>
      <c r="H3" s="9">
        <v>7395238</v>
      </c>
      <c r="I3" s="12">
        <v>5875524</v>
      </c>
      <c r="J3" s="11">
        <v>79.450100186092726</v>
      </c>
      <c r="K3" s="9">
        <v>244193</v>
      </c>
      <c r="L3" s="9">
        <v>90699</v>
      </c>
      <c r="M3" s="9">
        <v>142</v>
      </c>
      <c r="N3" s="11">
        <v>45.2776</v>
      </c>
      <c r="O3" s="12" t="s">
        <v>113</v>
      </c>
      <c r="P3" s="13" t="s">
        <v>10</v>
      </c>
      <c r="Q3" s="14" t="s">
        <v>11</v>
      </c>
      <c r="R3" s="9" t="s">
        <v>12</v>
      </c>
      <c r="S3" s="9" t="s">
        <v>13</v>
      </c>
      <c r="T3" s="9" t="s">
        <v>33</v>
      </c>
      <c r="U3" s="12" t="s">
        <v>13</v>
      </c>
      <c r="V3" s="9"/>
    </row>
    <row r="4" spans="1:22" s="2" customFormat="1" ht="15.5" x14ac:dyDescent="0.35">
      <c r="A4" s="36" t="s">
        <v>14</v>
      </c>
      <c r="B4" s="66" t="s">
        <v>114</v>
      </c>
      <c r="C4" s="9">
        <v>99.71</v>
      </c>
      <c r="D4" s="9">
        <v>1.0900000000000001</v>
      </c>
      <c r="E4" s="9">
        <v>66.67</v>
      </c>
      <c r="F4" s="10">
        <v>47.560172250000001</v>
      </c>
      <c r="G4" s="10">
        <f t="shared" ref="G4:G59" si="0">H4*100/C4</f>
        <v>7820754.1871427139</v>
      </c>
      <c r="H4" s="9">
        <v>7798074</v>
      </c>
      <c r="I4" s="12">
        <v>6181428</v>
      </c>
      <c r="J4" s="11">
        <v>79.26865018208342</v>
      </c>
      <c r="K4" s="9">
        <v>220590</v>
      </c>
      <c r="L4" s="9">
        <v>89707</v>
      </c>
      <c r="M4" s="9">
        <v>150</v>
      </c>
      <c r="N4" s="11">
        <v>45.292499999999997</v>
      </c>
      <c r="O4" s="12" t="s">
        <v>113</v>
      </c>
      <c r="P4" s="13" t="s">
        <v>20</v>
      </c>
      <c r="Q4" s="13" t="s">
        <v>21</v>
      </c>
      <c r="R4" s="9" t="s">
        <v>12</v>
      </c>
      <c r="S4" s="9" t="s">
        <v>33</v>
      </c>
      <c r="T4" s="9" t="s">
        <v>33</v>
      </c>
      <c r="U4" s="12" t="s">
        <v>13</v>
      </c>
      <c r="V4" s="9"/>
    </row>
    <row r="5" spans="1:22" s="2" customFormat="1" ht="15.5" x14ac:dyDescent="0.35">
      <c r="A5" s="35" t="s">
        <v>16</v>
      </c>
      <c r="B5" s="66" t="s">
        <v>114</v>
      </c>
      <c r="C5" s="9">
        <v>97.99</v>
      </c>
      <c r="D5" s="9">
        <v>0.63</v>
      </c>
      <c r="E5" s="9">
        <v>0</v>
      </c>
      <c r="F5" s="10">
        <v>13.39079482</v>
      </c>
      <c r="G5" s="10">
        <f t="shared" si="0"/>
        <v>7507380.3449331569</v>
      </c>
      <c r="H5" s="9">
        <v>7356482</v>
      </c>
      <c r="I5" s="12">
        <v>5849223</v>
      </c>
      <c r="J5" s="11">
        <v>79.511144049560642</v>
      </c>
      <c r="K5" s="9">
        <v>175307</v>
      </c>
      <c r="L5" s="9">
        <v>55723</v>
      </c>
      <c r="M5" s="9">
        <v>204</v>
      </c>
      <c r="N5" s="11">
        <v>45.265599999999999</v>
      </c>
      <c r="O5" s="12" t="s">
        <v>113</v>
      </c>
      <c r="P5" s="15" t="s">
        <v>17</v>
      </c>
      <c r="Q5" s="14" t="s">
        <v>18</v>
      </c>
      <c r="R5" s="9" t="s">
        <v>12</v>
      </c>
      <c r="S5" s="9" t="s">
        <v>13</v>
      </c>
      <c r="T5" s="9" t="s">
        <v>33</v>
      </c>
      <c r="U5" s="12" t="s">
        <v>13</v>
      </c>
      <c r="V5" s="9"/>
    </row>
    <row r="6" spans="1:22" s="2" customFormat="1" ht="15.5" x14ac:dyDescent="0.35">
      <c r="A6" s="23" t="s">
        <v>19</v>
      </c>
      <c r="B6" s="67" t="s">
        <v>115</v>
      </c>
      <c r="C6" s="5">
        <v>95.11</v>
      </c>
      <c r="D6" s="5">
        <v>0.95</v>
      </c>
      <c r="E6" s="5">
        <v>60</v>
      </c>
      <c r="F6" s="16">
        <v>57.718280499999999</v>
      </c>
      <c r="G6" s="63">
        <f t="shared" si="0"/>
        <v>6335927.8729891703</v>
      </c>
      <c r="H6" s="47">
        <v>6026101</v>
      </c>
      <c r="I6" s="48">
        <v>5014761</v>
      </c>
      <c r="J6" s="17">
        <v>83.217340698405152</v>
      </c>
      <c r="K6" s="5">
        <v>251545</v>
      </c>
      <c r="L6" s="5">
        <v>121320</v>
      </c>
      <c r="M6" s="5">
        <v>81</v>
      </c>
      <c r="N6" s="17">
        <v>44.3249</v>
      </c>
      <c r="O6" s="65" t="s">
        <v>113</v>
      </c>
      <c r="P6" s="19" t="s">
        <v>20</v>
      </c>
      <c r="Q6" s="19" t="s">
        <v>21</v>
      </c>
      <c r="R6" s="5" t="s">
        <v>12</v>
      </c>
      <c r="S6" s="5" t="s">
        <v>15</v>
      </c>
      <c r="T6" s="5" t="s">
        <v>33</v>
      </c>
      <c r="U6" s="18" t="s">
        <v>15</v>
      </c>
      <c r="V6" s="5"/>
    </row>
    <row r="7" spans="1:22" s="2" customFormat="1" ht="15.5" x14ac:dyDescent="0.35">
      <c r="A7" s="35" t="s">
        <v>22</v>
      </c>
      <c r="B7" s="66" t="s">
        <v>115</v>
      </c>
      <c r="C7" s="9">
        <v>99.71</v>
      </c>
      <c r="D7" s="9">
        <v>0.28999999999999998</v>
      </c>
      <c r="E7" s="9">
        <v>0</v>
      </c>
      <c r="F7" s="10">
        <v>44.681605150000003</v>
      </c>
      <c r="G7" s="10">
        <f t="shared" si="0"/>
        <v>7806388.5267275106</v>
      </c>
      <c r="H7" s="46">
        <v>7783750</v>
      </c>
      <c r="I7" s="49">
        <v>6173988</v>
      </c>
      <c r="J7" s="11">
        <v>79.318940099566404</v>
      </c>
      <c r="K7" s="9">
        <v>220498</v>
      </c>
      <c r="L7" s="9">
        <v>104194</v>
      </c>
      <c r="M7" s="9">
        <v>143</v>
      </c>
      <c r="N7" s="11">
        <v>45.241300000000003</v>
      </c>
      <c r="O7" s="12" t="s">
        <v>113</v>
      </c>
      <c r="P7" s="15" t="s">
        <v>23</v>
      </c>
      <c r="Q7" s="13" t="s">
        <v>24</v>
      </c>
      <c r="R7" s="9" t="s">
        <v>12</v>
      </c>
      <c r="S7" s="9" t="s">
        <v>13</v>
      </c>
      <c r="T7" s="9" t="s">
        <v>33</v>
      </c>
      <c r="U7" s="12" t="s">
        <v>13</v>
      </c>
      <c r="V7" s="9"/>
    </row>
    <row r="8" spans="1:22" s="2" customFormat="1" ht="15.5" x14ac:dyDescent="0.35">
      <c r="A8" s="35" t="s">
        <v>25</v>
      </c>
      <c r="B8" s="66" t="s">
        <v>115</v>
      </c>
      <c r="C8" s="9">
        <v>99.05</v>
      </c>
      <c r="D8" s="9">
        <v>0.66</v>
      </c>
      <c r="E8" s="9">
        <v>66.67</v>
      </c>
      <c r="F8" s="10">
        <v>13.132136170000001</v>
      </c>
      <c r="G8" s="10">
        <f t="shared" si="0"/>
        <v>7477001.5143866735</v>
      </c>
      <c r="H8" s="46">
        <v>7405970</v>
      </c>
      <c r="I8" s="49">
        <v>5873166</v>
      </c>
      <c r="J8" s="11">
        <v>79.303129772332326</v>
      </c>
      <c r="K8" s="9">
        <v>186811</v>
      </c>
      <c r="L8" s="9">
        <v>70039</v>
      </c>
      <c r="M8" s="9">
        <v>176</v>
      </c>
      <c r="N8" s="11">
        <v>45.3262</v>
      </c>
      <c r="O8" s="12" t="s">
        <v>113</v>
      </c>
      <c r="P8" s="15" t="s">
        <v>26</v>
      </c>
      <c r="Q8" s="13" t="s">
        <v>27</v>
      </c>
      <c r="R8" s="9" t="s">
        <v>12</v>
      </c>
      <c r="S8" s="9" t="s">
        <v>13</v>
      </c>
      <c r="T8" s="9" t="s">
        <v>33</v>
      </c>
      <c r="U8" s="12" t="s">
        <v>13</v>
      </c>
      <c r="V8" s="9"/>
    </row>
    <row r="9" spans="1:22" s="2" customFormat="1" ht="15.5" x14ac:dyDescent="0.35">
      <c r="A9" s="35" t="s">
        <v>28</v>
      </c>
      <c r="B9" s="66" t="s">
        <v>115</v>
      </c>
      <c r="C9" s="9">
        <v>97.96</v>
      </c>
      <c r="D9" s="9">
        <v>0.55000000000000004</v>
      </c>
      <c r="E9" s="9">
        <v>0</v>
      </c>
      <c r="F9" s="10">
        <v>53.291012029999997</v>
      </c>
      <c r="G9" s="10">
        <f t="shared" si="0"/>
        <v>7577730.7064107805</v>
      </c>
      <c r="H9" s="46">
        <v>7423145</v>
      </c>
      <c r="I9" s="49">
        <v>5894823</v>
      </c>
      <c r="J9" s="11">
        <v>79.411395035392687</v>
      </c>
      <c r="K9" s="9">
        <v>202931</v>
      </c>
      <c r="L9" s="9">
        <v>91916</v>
      </c>
      <c r="M9" s="9">
        <v>142</v>
      </c>
      <c r="N9" s="11">
        <v>45.275599999999997</v>
      </c>
      <c r="O9" s="12" t="s">
        <v>113</v>
      </c>
      <c r="P9" s="13" t="s">
        <v>29</v>
      </c>
      <c r="Q9" s="13" t="s">
        <v>11</v>
      </c>
      <c r="R9" s="9" t="s">
        <v>12</v>
      </c>
      <c r="S9" s="9" t="s">
        <v>15</v>
      </c>
      <c r="T9" s="9" t="s">
        <v>33</v>
      </c>
      <c r="U9" s="12" t="s">
        <v>13</v>
      </c>
      <c r="V9" s="9" t="s">
        <v>108</v>
      </c>
    </row>
    <row r="10" spans="1:22" s="2" customFormat="1" ht="15.5" x14ac:dyDescent="0.35">
      <c r="A10" s="35" t="s">
        <v>30</v>
      </c>
      <c r="B10" s="66" t="s">
        <v>115</v>
      </c>
      <c r="C10" s="9">
        <v>97.96</v>
      </c>
      <c r="D10" s="9">
        <v>0.66</v>
      </c>
      <c r="E10" s="9">
        <v>0</v>
      </c>
      <c r="F10" s="10">
        <v>34.34640417</v>
      </c>
      <c r="G10" s="10">
        <f t="shared" si="0"/>
        <v>7606536.3413638221</v>
      </c>
      <c r="H10" s="46">
        <v>7451363</v>
      </c>
      <c r="I10" s="49">
        <v>5909391</v>
      </c>
      <c r="J10" s="11">
        <v>79.306175259479375</v>
      </c>
      <c r="K10" s="9">
        <v>162302</v>
      </c>
      <c r="L10" s="9">
        <v>72577</v>
      </c>
      <c r="M10" s="9">
        <v>169</v>
      </c>
      <c r="N10" s="11">
        <v>45.220500000000001</v>
      </c>
      <c r="O10" s="12" t="s">
        <v>113</v>
      </c>
      <c r="P10" s="13" t="s">
        <v>31</v>
      </c>
      <c r="Q10" s="13" t="s">
        <v>32</v>
      </c>
      <c r="R10" s="9" t="s">
        <v>12</v>
      </c>
      <c r="S10" s="9" t="s">
        <v>33</v>
      </c>
      <c r="T10" s="9" t="s">
        <v>33</v>
      </c>
      <c r="U10" s="12" t="s">
        <v>13</v>
      </c>
      <c r="V10" s="9"/>
    </row>
    <row r="11" spans="1:22" s="2" customFormat="1" ht="15.5" x14ac:dyDescent="0.35">
      <c r="A11" s="37" t="s">
        <v>34</v>
      </c>
      <c r="B11" s="67" t="s">
        <v>114</v>
      </c>
      <c r="C11" s="5">
        <v>99.49</v>
      </c>
      <c r="D11" s="5">
        <v>0.51</v>
      </c>
      <c r="E11" s="5">
        <v>33.33</v>
      </c>
      <c r="F11" s="16">
        <v>27.416732960000001</v>
      </c>
      <c r="G11" s="63">
        <f t="shared" si="0"/>
        <v>6529436.1242335914</v>
      </c>
      <c r="H11" s="47">
        <v>6496136</v>
      </c>
      <c r="I11" s="48">
        <v>5437281</v>
      </c>
      <c r="J11" s="17">
        <v>83.70023349264855</v>
      </c>
      <c r="K11" s="5">
        <v>323047</v>
      </c>
      <c r="L11" s="5">
        <v>120977</v>
      </c>
      <c r="M11" s="5">
        <v>86</v>
      </c>
      <c r="N11" s="17">
        <v>44.549199999999999</v>
      </c>
      <c r="O11" s="65" t="s">
        <v>113</v>
      </c>
      <c r="P11" s="19" t="s">
        <v>35</v>
      </c>
      <c r="Q11" s="19" t="s">
        <v>36</v>
      </c>
      <c r="R11" s="5" t="s">
        <v>12</v>
      </c>
      <c r="S11" s="5" t="s">
        <v>15</v>
      </c>
      <c r="T11" s="5" t="s">
        <v>33</v>
      </c>
      <c r="U11" s="18" t="s">
        <v>15</v>
      </c>
      <c r="V11" s="5"/>
    </row>
    <row r="12" spans="1:22" s="2" customFormat="1" ht="15.5" x14ac:dyDescent="0.35">
      <c r="A12" s="37" t="s">
        <v>37</v>
      </c>
      <c r="B12" s="67" t="s">
        <v>114</v>
      </c>
      <c r="C12" s="5">
        <v>99.27</v>
      </c>
      <c r="D12" s="5">
        <v>3.06</v>
      </c>
      <c r="E12" s="5">
        <v>94.44</v>
      </c>
      <c r="F12" s="16">
        <v>39.71979786</v>
      </c>
      <c r="G12" s="63">
        <f t="shared" si="0"/>
        <v>6893886.3705046847</v>
      </c>
      <c r="H12" s="47">
        <v>6843561</v>
      </c>
      <c r="I12" s="48">
        <v>5722161</v>
      </c>
      <c r="J12" s="17">
        <v>83.613794046695872</v>
      </c>
      <c r="K12" s="5">
        <v>233706</v>
      </c>
      <c r="L12" s="5">
        <v>79711</v>
      </c>
      <c r="M12" s="5">
        <v>201</v>
      </c>
      <c r="N12" s="17">
        <v>44.539200000000001</v>
      </c>
      <c r="O12" s="65" t="s">
        <v>113</v>
      </c>
      <c r="P12" s="19" t="s">
        <v>35</v>
      </c>
      <c r="Q12" s="19" t="s">
        <v>36</v>
      </c>
      <c r="R12" s="5" t="s">
        <v>12</v>
      </c>
      <c r="S12" s="5" t="s">
        <v>15</v>
      </c>
      <c r="T12" s="5" t="s">
        <v>33</v>
      </c>
      <c r="U12" s="18" t="s">
        <v>15</v>
      </c>
      <c r="V12" s="5"/>
    </row>
    <row r="13" spans="1:22" s="2" customFormat="1" ht="15.5" x14ac:dyDescent="0.35">
      <c r="A13" s="36" t="s">
        <v>42</v>
      </c>
      <c r="B13" s="66" t="s">
        <v>115</v>
      </c>
      <c r="C13" s="9">
        <v>99.27</v>
      </c>
      <c r="D13" s="9">
        <v>0.23</v>
      </c>
      <c r="E13" s="9">
        <v>0</v>
      </c>
      <c r="F13" s="10">
        <v>65.37334414</v>
      </c>
      <c r="G13" s="10">
        <f t="shared" si="0"/>
        <v>6313560.9952654382</v>
      </c>
      <c r="H13" s="46">
        <v>6267472</v>
      </c>
      <c r="I13" s="49">
        <v>5242320</v>
      </c>
      <c r="J13" s="11">
        <v>83.643293500154442</v>
      </c>
      <c r="K13" s="9">
        <v>381115</v>
      </c>
      <c r="L13" s="9">
        <v>157569</v>
      </c>
      <c r="M13" s="9">
        <v>72</v>
      </c>
      <c r="N13" s="11">
        <v>44.536299999999997</v>
      </c>
      <c r="O13" s="12" t="s">
        <v>113</v>
      </c>
      <c r="P13" s="13" t="s">
        <v>109</v>
      </c>
      <c r="Q13" s="13" t="s">
        <v>43</v>
      </c>
      <c r="R13" s="9" t="s">
        <v>39</v>
      </c>
      <c r="S13" s="9" t="s">
        <v>13</v>
      </c>
      <c r="T13" s="9" t="s">
        <v>33</v>
      </c>
      <c r="U13" s="12" t="s">
        <v>13</v>
      </c>
      <c r="V13" s="9"/>
    </row>
    <row r="14" spans="1:22" ht="15.5" x14ac:dyDescent="0.35">
      <c r="A14" s="25" t="s">
        <v>44</v>
      </c>
      <c r="B14" s="66" t="s">
        <v>115</v>
      </c>
      <c r="C14" s="7">
        <v>98.03</v>
      </c>
      <c r="D14" s="7">
        <v>0.22</v>
      </c>
      <c r="E14" s="7">
        <v>0</v>
      </c>
      <c r="F14" s="7">
        <v>513</v>
      </c>
      <c r="G14" s="10">
        <f t="shared" si="0"/>
        <v>5860074.4669998977</v>
      </c>
      <c r="H14" s="50">
        <v>5744631</v>
      </c>
      <c r="I14" s="51">
        <v>4788117</v>
      </c>
      <c r="J14" s="20">
        <v>83.349426621135464</v>
      </c>
      <c r="K14" s="7">
        <v>109092</v>
      </c>
      <c r="L14" s="7">
        <v>39705</v>
      </c>
      <c r="M14" s="7">
        <v>261</v>
      </c>
      <c r="N14" s="20">
        <v>44.298699999999997</v>
      </c>
      <c r="O14" s="21" t="s">
        <v>45</v>
      </c>
      <c r="P14" s="22" t="s">
        <v>46</v>
      </c>
      <c r="Q14" s="22" t="s">
        <v>47</v>
      </c>
      <c r="R14" s="7" t="s">
        <v>39</v>
      </c>
      <c r="S14" s="9" t="s">
        <v>33</v>
      </c>
      <c r="T14" s="9" t="s">
        <v>13</v>
      </c>
      <c r="U14" s="21" t="s">
        <v>13</v>
      </c>
      <c r="V14" s="7" t="s">
        <v>105</v>
      </c>
    </row>
    <row r="15" spans="1:22" ht="15.5" x14ac:dyDescent="0.35">
      <c r="A15" s="25" t="s">
        <v>48</v>
      </c>
      <c r="B15" s="66" t="s">
        <v>115</v>
      </c>
      <c r="C15" s="7">
        <v>98.58</v>
      </c>
      <c r="D15" s="7">
        <v>0</v>
      </c>
      <c r="E15" s="7">
        <v>0</v>
      </c>
      <c r="F15" s="7">
        <v>212</v>
      </c>
      <c r="G15" s="10">
        <f t="shared" si="0"/>
        <v>6119016.027591804</v>
      </c>
      <c r="H15" s="50">
        <v>6032126</v>
      </c>
      <c r="I15" s="51">
        <v>5048700</v>
      </c>
      <c r="J15" s="20">
        <v>83.69685911733275</v>
      </c>
      <c r="K15" s="7">
        <v>148559</v>
      </c>
      <c r="L15" s="7">
        <v>40417</v>
      </c>
      <c r="M15" s="7">
        <v>281</v>
      </c>
      <c r="N15" s="20">
        <v>44.265700000000002</v>
      </c>
      <c r="O15" s="21" t="s">
        <v>45</v>
      </c>
      <c r="P15" s="22" t="s">
        <v>46</v>
      </c>
      <c r="Q15" s="22" t="s">
        <v>47</v>
      </c>
      <c r="R15" s="7" t="s">
        <v>39</v>
      </c>
      <c r="S15" s="9" t="s">
        <v>33</v>
      </c>
      <c r="T15" s="9" t="s">
        <v>15</v>
      </c>
      <c r="U15" s="21" t="s">
        <v>13</v>
      </c>
      <c r="V15" s="7" t="s">
        <v>105</v>
      </c>
    </row>
    <row r="16" spans="1:22" ht="15.5" x14ac:dyDescent="0.35">
      <c r="A16" s="25" t="s">
        <v>49</v>
      </c>
      <c r="B16" s="66" t="s">
        <v>115</v>
      </c>
      <c r="C16" s="7">
        <v>97.63</v>
      </c>
      <c r="D16" s="7">
        <v>0.55000000000000004</v>
      </c>
      <c r="E16" s="7">
        <v>25</v>
      </c>
      <c r="F16" s="7">
        <v>14</v>
      </c>
      <c r="G16" s="10">
        <f t="shared" si="0"/>
        <v>7250457.8510703677</v>
      </c>
      <c r="H16" s="50">
        <v>7078622</v>
      </c>
      <c r="I16" s="51">
        <v>5677983</v>
      </c>
      <c r="J16" s="20">
        <v>80.213112100066937</v>
      </c>
      <c r="K16" s="7">
        <v>103355</v>
      </c>
      <c r="L16" s="7">
        <v>22064</v>
      </c>
      <c r="M16" s="7">
        <v>499</v>
      </c>
      <c r="N16" s="20">
        <v>45.395200000000003</v>
      </c>
      <c r="O16" s="21" t="s">
        <v>45</v>
      </c>
      <c r="P16" s="22" t="s">
        <v>46</v>
      </c>
      <c r="Q16" s="22" t="s">
        <v>47</v>
      </c>
      <c r="R16" s="7" t="s">
        <v>39</v>
      </c>
      <c r="S16" s="9" t="s">
        <v>33</v>
      </c>
      <c r="T16" s="9" t="s">
        <v>15</v>
      </c>
      <c r="U16" s="21" t="s">
        <v>13</v>
      </c>
      <c r="V16" s="7" t="s">
        <v>105</v>
      </c>
    </row>
    <row r="17" spans="1:22" ht="15.5" x14ac:dyDescent="0.35">
      <c r="A17" s="25" t="s">
        <v>50</v>
      </c>
      <c r="B17" s="66" t="s">
        <v>115</v>
      </c>
      <c r="C17" s="7">
        <v>85.59</v>
      </c>
      <c r="D17" s="7">
        <v>0.45</v>
      </c>
      <c r="E17" s="7">
        <v>50</v>
      </c>
      <c r="F17" s="7">
        <v>1038</v>
      </c>
      <c r="G17" s="10">
        <f t="shared" si="0"/>
        <v>7034638.3923355527</v>
      </c>
      <c r="H17" s="50">
        <v>6020947</v>
      </c>
      <c r="I17" s="51">
        <v>4805976</v>
      </c>
      <c r="J17" s="20">
        <v>79.82093182351548</v>
      </c>
      <c r="K17" s="7">
        <v>98313</v>
      </c>
      <c r="L17" s="7">
        <v>37060</v>
      </c>
      <c r="M17" s="7">
        <v>244</v>
      </c>
      <c r="N17" s="20">
        <v>45.370600000000003</v>
      </c>
      <c r="O17" s="21" t="s">
        <v>45</v>
      </c>
      <c r="P17" s="22" t="s">
        <v>46</v>
      </c>
      <c r="Q17" s="22" t="s">
        <v>47</v>
      </c>
      <c r="R17" s="7" t="s">
        <v>39</v>
      </c>
      <c r="S17" s="9" t="s">
        <v>33</v>
      </c>
      <c r="T17" s="9" t="s">
        <v>33</v>
      </c>
      <c r="U17" s="21" t="s">
        <v>13</v>
      </c>
      <c r="V17" s="7" t="s">
        <v>105</v>
      </c>
    </row>
    <row r="18" spans="1:22" ht="15.5" x14ac:dyDescent="0.35">
      <c r="A18" s="25" t="s">
        <v>51</v>
      </c>
      <c r="B18" s="66" t="s">
        <v>115</v>
      </c>
      <c r="C18" s="7">
        <v>97.84</v>
      </c>
      <c r="D18" s="7">
        <v>0.66</v>
      </c>
      <c r="E18" s="7">
        <v>66.67</v>
      </c>
      <c r="F18" s="7">
        <v>393</v>
      </c>
      <c r="G18" s="10">
        <f t="shared" si="0"/>
        <v>7554082.1749795582</v>
      </c>
      <c r="H18" s="50">
        <v>7390914</v>
      </c>
      <c r="I18" s="51">
        <v>5918406</v>
      </c>
      <c r="J18" s="20">
        <v>80.076780760809825</v>
      </c>
      <c r="K18" s="50">
        <v>126258</v>
      </c>
      <c r="L18" s="50">
        <v>33590</v>
      </c>
      <c r="M18" s="7">
        <v>348</v>
      </c>
      <c r="N18" s="20">
        <v>45.3889</v>
      </c>
      <c r="O18" s="21" t="s">
        <v>45</v>
      </c>
      <c r="P18" s="22" t="s">
        <v>46</v>
      </c>
      <c r="Q18" s="22" t="s">
        <v>47</v>
      </c>
      <c r="R18" s="7" t="s">
        <v>39</v>
      </c>
      <c r="S18" s="9" t="s">
        <v>33</v>
      </c>
      <c r="T18" s="9" t="s">
        <v>33</v>
      </c>
      <c r="U18" s="21" t="s">
        <v>13</v>
      </c>
      <c r="V18" s="7" t="s">
        <v>105</v>
      </c>
    </row>
    <row r="19" spans="1:22" ht="15.5" x14ac:dyDescent="0.35">
      <c r="A19" s="25" t="s">
        <v>52</v>
      </c>
      <c r="B19" s="66" t="s">
        <v>115</v>
      </c>
      <c r="C19" s="7">
        <v>97.08</v>
      </c>
      <c r="D19" s="7">
        <v>0.34</v>
      </c>
      <c r="E19" s="7">
        <v>66.67</v>
      </c>
      <c r="F19" s="7">
        <v>235</v>
      </c>
      <c r="G19" s="10">
        <f t="shared" si="0"/>
        <v>7410247.2187886285</v>
      </c>
      <c r="H19" s="50">
        <v>7193868</v>
      </c>
      <c r="I19" s="51">
        <v>5788536</v>
      </c>
      <c r="J19" s="20">
        <v>80.464862574626068</v>
      </c>
      <c r="K19" s="50">
        <v>69397</v>
      </c>
      <c r="L19" s="50">
        <v>16907</v>
      </c>
      <c r="M19" s="7">
        <v>691</v>
      </c>
      <c r="N19" s="20">
        <v>45.411299999999997</v>
      </c>
      <c r="O19" s="21" t="s">
        <v>45</v>
      </c>
      <c r="P19" s="22" t="s">
        <v>46</v>
      </c>
      <c r="Q19" s="22" t="s">
        <v>47</v>
      </c>
      <c r="R19" s="7" t="s">
        <v>39</v>
      </c>
      <c r="S19" s="9" t="s">
        <v>33</v>
      </c>
      <c r="T19" s="9" t="s">
        <v>15</v>
      </c>
      <c r="U19" s="21" t="s">
        <v>13</v>
      </c>
      <c r="V19" s="7" t="s">
        <v>105</v>
      </c>
    </row>
    <row r="20" spans="1:22" ht="15.5" x14ac:dyDescent="0.35">
      <c r="A20" s="25" t="s">
        <v>53</v>
      </c>
      <c r="B20" s="66" t="s">
        <v>115</v>
      </c>
      <c r="C20" s="7">
        <v>93.73</v>
      </c>
      <c r="D20" s="7">
        <v>0.44</v>
      </c>
      <c r="E20" s="7">
        <v>100</v>
      </c>
      <c r="F20" s="7">
        <v>708</v>
      </c>
      <c r="G20" s="10">
        <f t="shared" si="0"/>
        <v>7187284.7540808702</v>
      </c>
      <c r="H20" s="50">
        <v>6736642</v>
      </c>
      <c r="I20" s="51">
        <v>5416476</v>
      </c>
      <c r="J20" s="20">
        <v>80.403203851414389</v>
      </c>
      <c r="K20" s="50">
        <v>94268</v>
      </c>
      <c r="L20" s="50">
        <v>16156</v>
      </c>
      <c r="M20" s="7">
        <v>667</v>
      </c>
      <c r="N20" s="20">
        <v>45.464300000000001</v>
      </c>
      <c r="O20" s="21" t="s">
        <v>45</v>
      </c>
      <c r="P20" s="22" t="s">
        <v>46</v>
      </c>
      <c r="Q20" s="22" t="s">
        <v>47</v>
      </c>
      <c r="R20" s="7" t="s">
        <v>39</v>
      </c>
      <c r="S20" s="9" t="s">
        <v>33</v>
      </c>
      <c r="T20" s="9" t="s">
        <v>13</v>
      </c>
      <c r="U20" s="21" t="s">
        <v>13</v>
      </c>
      <c r="V20" s="7" t="s">
        <v>105</v>
      </c>
    </row>
    <row r="21" spans="1:22" ht="15.5" x14ac:dyDescent="0.35">
      <c r="A21" s="25" t="s">
        <v>54</v>
      </c>
      <c r="B21" s="66" t="s">
        <v>115</v>
      </c>
      <c r="C21" s="7">
        <v>95.26</v>
      </c>
      <c r="D21" s="7">
        <v>0.22</v>
      </c>
      <c r="E21" s="7">
        <v>100</v>
      </c>
      <c r="F21" s="7">
        <v>965</v>
      </c>
      <c r="G21" s="10">
        <f t="shared" si="0"/>
        <v>7363297.2916229265</v>
      </c>
      <c r="H21" s="50">
        <v>7014277</v>
      </c>
      <c r="I21" s="51">
        <v>5629014</v>
      </c>
      <c r="J21" s="20">
        <v>80.250808458234545</v>
      </c>
      <c r="K21" s="50">
        <v>94304</v>
      </c>
      <c r="L21" s="50">
        <v>25076</v>
      </c>
      <c r="M21" s="7">
        <v>461</v>
      </c>
      <c r="N21" s="20">
        <v>45.368099999999998</v>
      </c>
      <c r="O21" s="21" t="s">
        <v>45</v>
      </c>
      <c r="P21" s="22" t="s">
        <v>46</v>
      </c>
      <c r="Q21" s="22" t="s">
        <v>47</v>
      </c>
      <c r="R21" s="7" t="s">
        <v>39</v>
      </c>
      <c r="S21" s="9" t="s">
        <v>33</v>
      </c>
      <c r="T21" s="9" t="s">
        <v>33</v>
      </c>
      <c r="U21" s="21" t="s">
        <v>13</v>
      </c>
      <c r="V21" s="7" t="s">
        <v>105</v>
      </c>
    </row>
    <row r="22" spans="1:22" ht="15.5" x14ac:dyDescent="0.35">
      <c r="A22" s="25" t="s">
        <v>55</v>
      </c>
      <c r="B22" s="66" t="s">
        <v>115</v>
      </c>
      <c r="C22" s="7">
        <v>90.52</v>
      </c>
      <c r="D22" s="7">
        <v>0</v>
      </c>
      <c r="E22" s="7">
        <v>0</v>
      </c>
      <c r="F22" s="6">
        <v>1042</v>
      </c>
      <c r="G22" s="10">
        <f t="shared" si="0"/>
        <v>6948026.9553689798</v>
      </c>
      <c r="H22" s="50">
        <v>6289354</v>
      </c>
      <c r="I22" s="51">
        <v>5031417</v>
      </c>
      <c r="J22" s="20">
        <v>79.998947427669037</v>
      </c>
      <c r="K22" s="50">
        <v>88499</v>
      </c>
      <c r="L22" s="50">
        <v>17850</v>
      </c>
      <c r="M22" s="7">
        <v>490</v>
      </c>
      <c r="N22" s="20">
        <v>45.443199999999997</v>
      </c>
      <c r="O22" s="21" t="s">
        <v>45</v>
      </c>
      <c r="P22" s="22" t="s">
        <v>46</v>
      </c>
      <c r="Q22" s="22" t="s">
        <v>47</v>
      </c>
      <c r="R22" s="7" t="s">
        <v>39</v>
      </c>
      <c r="S22" s="9" t="s">
        <v>33</v>
      </c>
      <c r="T22" s="9" t="s">
        <v>15</v>
      </c>
      <c r="U22" s="21" t="s">
        <v>13</v>
      </c>
      <c r="V22" s="7" t="s">
        <v>105</v>
      </c>
    </row>
    <row r="23" spans="1:22" ht="15.5" x14ac:dyDescent="0.35">
      <c r="A23" s="25" t="s">
        <v>56</v>
      </c>
      <c r="B23" s="66" t="s">
        <v>115</v>
      </c>
      <c r="C23" s="7">
        <v>99.05</v>
      </c>
      <c r="D23" s="7">
        <v>0.01</v>
      </c>
      <c r="E23" s="6">
        <v>0</v>
      </c>
      <c r="F23" s="6">
        <v>1152</v>
      </c>
      <c r="G23" s="10">
        <f t="shared" si="0"/>
        <v>7089043.9172135284</v>
      </c>
      <c r="H23" s="50">
        <v>7021698</v>
      </c>
      <c r="I23" s="51">
        <v>5633175</v>
      </c>
      <c r="J23" s="20">
        <v>80.225253207984736</v>
      </c>
      <c r="K23" s="50">
        <v>207438</v>
      </c>
      <c r="L23" s="50">
        <v>61024</v>
      </c>
      <c r="M23" s="7">
        <v>185</v>
      </c>
      <c r="N23" s="20">
        <v>45.436900000000001</v>
      </c>
      <c r="O23" s="21" t="s">
        <v>45</v>
      </c>
      <c r="P23" s="22" t="s">
        <v>46</v>
      </c>
      <c r="Q23" s="22" t="s">
        <v>47</v>
      </c>
      <c r="R23" s="7" t="s">
        <v>39</v>
      </c>
      <c r="S23" s="9" t="s">
        <v>33</v>
      </c>
      <c r="T23" s="9" t="s">
        <v>13</v>
      </c>
      <c r="U23" s="21" t="s">
        <v>13</v>
      </c>
      <c r="V23" s="7" t="s">
        <v>105</v>
      </c>
    </row>
    <row r="24" spans="1:22" ht="15.5" x14ac:dyDescent="0.35">
      <c r="A24" s="23" t="s">
        <v>57</v>
      </c>
      <c r="B24" s="67" t="s">
        <v>115</v>
      </c>
      <c r="C24" s="4">
        <v>95.35</v>
      </c>
      <c r="D24" s="5">
        <v>7.59</v>
      </c>
      <c r="E24" s="4">
        <v>56.41</v>
      </c>
      <c r="F24" s="4">
        <v>83</v>
      </c>
      <c r="G24" s="63">
        <f t="shared" si="0"/>
        <v>6655071.8405873105</v>
      </c>
      <c r="H24" s="47">
        <v>6345611</v>
      </c>
      <c r="I24" s="48">
        <v>5254869</v>
      </c>
      <c r="J24" s="17">
        <v>82.811079973228743</v>
      </c>
      <c r="K24" s="47">
        <v>89057</v>
      </c>
      <c r="L24" s="47">
        <v>26385</v>
      </c>
      <c r="M24" s="4">
        <v>525</v>
      </c>
      <c r="N24" s="17">
        <v>44.535499999999999</v>
      </c>
      <c r="O24" s="18" t="s">
        <v>45</v>
      </c>
      <c r="P24" s="19" t="s">
        <v>46</v>
      </c>
      <c r="Q24" s="19" t="s">
        <v>47</v>
      </c>
      <c r="R24" s="5" t="s">
        <v>39</v>
      </c>
      <c r="S24" s="58" t="s">
        <v>33</v>
      </c>
      <c r="T24" s="58" t="s">
        <v>15</v>
      </c>
      <c r="U24" s="18" t="s">
        <v>15</v>
      </c>
      <c r="V24" s="5" t="s">
        <v>105</v>
      </c>
    </row>
    <row r="25" spans="1:22" ht="15.5" x14ac:dyDescent="0.35">
      <c r="A25" s="25" t="s">
        <v>58</v>
      </c>
      <c r="B25" s="66" t="s">
        <v>115</v>
      </c>
      <c r="C25" s="6">
        <v>89.19</v>
      </c>
      <c r="D25" s="7">
        <v>0.45</v>
      </c>
      <c r="E25" s="6">
        <v>50</v>
      </c>
      <c r="F25" s="6">
        <v>2585</v>
      </c>
      <c r="G25" s="10">
        <f t="shared" si="0"/>
        <v>7332578.7644354748</v>
      </c>
      <c r="H25" s="50">
        <v>6539927</v>
      </c>
      <c r="I25" s="51">
        <v>5201880</v>
      </c>
      <c r="J25" s="20">
        <v>79.540337376854509</v>
      </c>
      <c r="K25" s="50">
        <v>94429</v>
      </c>
      <c r="L25" s="50">
        <v>29064</v>
      </c>
      <c r="M25" s="6">
        <v>341</v>
      </c>
      <c r="N25" s="20">
        <v>45.895299999999999</v>
      </c>
      <c r="O25" s="21" t="s">
        <v>45</v>
      </c>
      <c r="P25" s="22" t="s">
        <v>46</v>
      </c>
      <c r="Q25" s="22" t="s">
        <v>47</v>
      </c>
      <c r="R25" s="7" t="s">
        <v>39</v>
      </c>
      <c r="S25" s="9" t="s">
        <v>33</v>
      </c>
      <c r="T25" s="9" t="s">
        <v>15</v>
      </c>
      <c r="U25" s="21" t="s">
        <v>13</v>
      </c>
      <c r="V25" s="7" t="s">
        <v>105</v>
      </c>
    </row>
    <row r="26" spans="1:22" ht="15.5" x14ac:dyDescent="0.35">
      <c r="A26" s="23" t="s">
        <v>59</v>
      </c>
      <c r="B26" s="67" t="s">
        <v>115</v>
      </c>
      <c r="C26" s="4">
        <v>82.43</v>
      </c>
      <c r="D26" s="5">
        <v>1.0900000000000001</v>
      </c>
      <c r="E26" s="4">
        <v>0</v>
      </c>
      <c r="F26" s="4">
        <v>11</v>
      </c>
      <c r="G26" s="63">
        <f t="shared" si="0"/>
        <v>6230576.2465121914</v>
      </c>
      <c r="H26" s="47">
        <v>5135864</v>
      </c>
      <c r="I26" s="48">
        <v>4285389</v>
      </c>
      <c r="J26" s="17">
        <v>83.440468828613845</v>
      </c>
      <c r="K26" s="47">
        <v>42967</v>
      </c>
      <c r="L26" s="47">
        <v>11443</v>
      </c>
      <c r="M26" s="4">
        <v>669</v>
      </c>
      <c r="N26" s="17">
        <v>44.508600000000001</v>
      </c>
      <c r="O26" s="18" t="s">
        <v>45</v>
      </c>
      <c r="P26" s="19" t="s">
        <v>46</v>
      </c>
      <c r="Q26" s="19" t="s">
        <v>47</v>
      </c>
      <c r="R26" s="5" t="s">
        <v>39</v>
      </c>
      <c r="S26" s="58" t="s">
        <v>33</v>
      </c>
      <c r="T26" s="58" t="s">
        <v>15</v>
      </c>
      <c r="U26" s="18" t="s">
        <v>15</v>
      </c>
      <c r="V26" s="5" t="s">
        <v>105</v>
      </c>
    </row>
    <row r="27" spans="1:22" ht="15.5" x14ac:dyDescent="0.35">
      <c r="A27" s="25" t="s">
        <v>60</v>
      </c>
      <c r="B27" s="66" t="s">
        <v>115</v>
      </c>
      <c r="C27" s="6">
        <v>94.36</v>
      </c>
      <c r="D27" s="7">
        <v>0.23</v>
      </c>
      <c r="E27" s="6">
        <v>50</v>
      </c>
      <c r="F27" s="6">
        <v>1245</v>
      </c>
      <c r="G27" s="10">
        <f t="shared" si="0"/>
        <v>7323831.0724883424</v>
      </c>
      <c r="H27" s="50">
        <v>6910767</v>
      </c>
      <c r="I27" s="51">
        <v>5551335</v>
      </c>
      <c r="J27" s="20">
        <v>80.328782608355922</v>
      </c>
      <c r="K27" s="50">
        <v>133686</v>
      </c>
      <c r="L27" s="50">
        <v>50013</v>
      </c>
      <c r="M27" s="6">
        <v>208</v>
      </c>
      <c r="N27" s="20">
        <v>45.820300000000003</v>
      </c>
      <c r="O27" s="21" t="s">
        <v>45</v>
      </c>
      <c r="P27" s="22" t="s">
        <v>46</v>
      </c>
      <c r="Q27" s="22" t="s">
        <v>47</v>
      </c>
      <c r="R27" s="7" t="s">
        <v>39</v>
      </c>
      <c r="S27" s="9" t="s">
        <v>33</v>
      </c>
      <c r="T27" s="9" t="s">
        <v>15</v>
      </c>
      <c r="U27" s="21" t="s">
        <v>13</v>
      </c>
      <c r="V27" s="7" t="s">
        <v>105</v>
      </c>
    </row>
    <row r="28" spans="1:22" ht="15.5" x14ac:dyDescent="0.35">
      <c r="A28" s="25" t="s">
        <v>61</v>
      </c>
      <c r="B28" s="66" t="s">
        <v>115</v>
      </c>
      <c r="C28" s="6">
        <v>99.27</v>
      </c>
      <c r="D28" s="7">
        <v>0.23</v>
      </c>
      <c r="E28" s="6">
        <v>0</v>
      </c>
      <c r="F28" s="6">
        <v>236</v>
      </c>
      <c r="G28" s="10">
        <f t="shared" si="0"/>
        <v>7346951.7477586381</v>
      </c>
      <c r="H28" s="50">
        <v>7293319</v>
      </c>
      <c r="I28" s="51">
        <v>5868252</v>
      </c>
      <c r="J28" s="20">
        <v>80.460651727971864</v>
      </c>
      <c r="K28" s="50">
        <v>146508</v>
      </c>
      <c r="L28" s="50">
        <v>64137</v>
      </c>
      <c r="M28" s="6">
        <v>217</v>
      </c>
      <c r="N28" s="20">
        <v>45.788499999999999</v>
      </c>
      <c r="O28" s="21" t="s">
        <v>45</v>
      </c>
      <c r="P28" s="22" t="s">
        <v>46</v>
      </c>
      <c r="Q28" s="22" t="s">
        <v>47</v>
      </c>
      <c r="R28" s="7" t="s">
        <v>39</v>
      </c>
      <c r="S28" s="9" t="s">
        <v>33</v>
      </c>
      <c r="T28" s="9" t="s">
        <v>13</v>
      </c>
      <c r="U28" s="21" t="s">
        <v>13</v>
      </c>
      <c r="V28" s="7" t="s">
        <v>105</v>
      </c>
    </row>
    <row r="29" spans="1:22" ht="15.5" x14ac:dyDescent="0.35">
      <c r="A29" s="23" t="s">
        <v>62</v>
      </c>
      <c r="B29" s="67" t="s">
        <v>115</v>
      </c>
      <c r="C29" s="4">
        <v>97.67</v>
      </c>
      <c r="D29" s="4">
        <v>4.16</v>
      </c>
      <c r="E29" s="4">
        <v>40.909999999999997</v>
      </c>
      <c r="F29" s="4">
        <v>74</v>
      </c>
      <c r="G29" s="63">
        <f t="shared" si="0"/>
        <v>6401994.4711784581</v>
      </c>
      <c r="H29" s="47">
        <v>6252828</v>
      </c>
      <c r="I29" s="48">
        <v>5186190</v>
      </c>
      <c r="J29" s="17">
        <v>82.941510625272272</v>
      </c>
      <c r="K29" s="55">
        <v>109075</v>
      </c>
      <c r="L29" s="55">
        <v>28545</v>
      </c>
      <c r="M29" s="4">
        <v>476</v>
      </c>
      <c r="N29" s="24">
        <v>44.5319</v>
      </c>
      <c r="O29" s="4" t="s">
        <v>45</v>
      </c>
      <c r="P29" s="19" t="s">
        <v>46</v>
      </c>
      <c r="Q29" s="23" t="s">
        <v>47</v>
      </c>
      <c r="R29" s="5" t="s">
        <v>39</v>
      </c>
      <c r="S29" s="58" t="s">
        <v>33</v>
      </c>
      <c r="T29" s="58" t="s">
        <v>15</v>
      </c>
      <c r="U29" s="18" t="s">
        <v>15</v>
      </c>
      <c r="V29" s="5" t="s">
        <v>105</v>
      </c>
    </row>
    <row r="30" spans="1:22" ht="15.5" x14ac:dyDescent="0.35">
      <c r="A30" s="25" t="s">
        <v>63</v>
      </c>
      <c r="B30" s="66" t="s">
        <v>115</v>
      </c>
      <c r="C30" s="6">
        <v>92.95</v>
      </c>
      <c r="D30" s="6">
        <v>0.08</v>
      </c>
      <c r="E30" s="6">
        <v>50</v>
      </c>
      <c r="F30" s="6">
        <v>1646</v>
      </c>
      <c r="G30" s="10">
        <f t="shared" si="0"/>
        <v>7443250.1344809039</v>
      </c>
      <c r="H30" s="50">
        <v>6918501</v>
      </c>
      <c r="I30" s="51">
        <v>5534697</v>
      </c>
      <c r="J30" s="20">
        <v>79.998499675001852</v>
      </c>
      <c r="K30" s="56">
        <v>130476</v>
      </c>
      <c r="L30" s="56">
        <v>37668</v>
      </c>
      <c r="M30" s="6">
        <v>281</v>
      </c>
      <c r="N30" s="26">
        <v>45.815300000000001</v>
      </c>
      <c r="O30" s="6" t="s">
        <v>45</v>
      </c>
      <c r="P30" s="22" t="s">
        <v>46</v>
      </c>
      <c r="Q30" s="25" t="s">
        <v>47</v>
      </c>
      <c r="R30" s="7" t="s">
        <v>39</v>
      </c>
      <c r="S30" s="9" t="s">
        <v>33</v>
      </c>
      <c r="T30" s="9" t="s">
        <v>15</v>
      </c>
      <c r="U30" s="21" t="s">
        <v>13</v>
      </c>
      <c r="V30" s="7" t="s">
        <v>105</v>
      </c>
    </row>
    <row r="31" spans="1:22" ht="15.5" x14ac:dyDescent="0.35">
      <c r="A31" s="25" t="s">
        <v>64</v>
      </c>
      <c r="B31" s="66" t="s">
        <v>115</v>
      </c>
      <c r="C31" s="6">
        <v>99.49</v>
      </c>
      <c r="D31" s="6">
        <v>0.23</v>
      </c>
      <c r="E31" s="6">
        <v>0</v>
      </c>
      <c r="F31" s="6">
        <v>180</v>
      </c>
      <c r="G31" s="10">
        <f t="shared" si="0"/>
        <v>7302874.6607699273</v>
      </c>
      <c r="H31" s="50">
        <v>7265630</v>
      </c>
      <c r="I31" s="51">
        <v>5855907</v>
      </c>
      <c r="J31" s="20">
        <v>80.597374212559686</v>
      </c>
      <c r="K31" s="56">
        <v>181514</v>
      </c>
      <c r="L31" s="56">
        <v>60055</v>
      </c>
      <c r="M31" s="6">
        <v>238</v>
      </c>
      <c r="N31" s="26">
        <v>45.8309</v>
      </c>
      <c r="O31" s="6" t="s">
        <v>45</v>
      </c>
      <c r="P31" s="22" t="s">
        <v>46</v>
      </c>
      <c r="Q31" s="22" t="s">
        <v>47</v>
      </c>
      <c r="R31" s="7" t="s">
        <v>39</v>
      </c>
      <c r="S31" s="9" t="s">
        <v>33</v>
      </c>
      <c r="T31" s="9" t="s">
        <v>15</v>
      </c>
      <c r="U31" s="21" t="s">
        <v>13</v>
      </c>
      <c r="V31" s="7" t="s">
        <v>105</v>
      </c>
    </row>
    <row r="32" spans="1:22" ht="15.5" x14ac:dyDescent="0.35">
      <c r="A32" s="25" t="s">
        <v>65</v>
      </c>
      <c r="B32" s="66" t="s">
        <v>115</v>
      </c>
      <c r="C32" s="6">
        <v>98.97</v>
      </c>
      <c r="D32" s="6">
        <v>0</v>
      </c>
      <c r="E32" s="6">
        <v>0</v>
      </c>
      <c r="F32" s="6">
        <v>247</v>
      </c>
      <c r="G32" s="10">
        <f t="shared" si="0"/>
        <v>7362200.6668687481</v>
      </c>
      <c r="H32" s="50">
        <v>7286370</v>
      </c>
      <c r="I32" s="51">
        <v>5867331</v>
      </c>
      <c r="J32" s="20">
        <v>80.524746890426925</v>
      </c>
      <c r="K32" s="56">
        <v>394347</v>
      </c>
      <c r="L32" s="56">
        <v>80421</v>
      </c>
      <c r="M32" s="6">
        <v>162</v>
      </c>
      <c r="N32" s="26">
        <v>45.435699999999997</v>
      </c>
      <c r="O32" s="6" t="s">
        <v>45</v>
      </c>
      <c r="P32" s="22" t="s">
        <v>46</v>
      </c>
      <c r="Q32" s="22" t="s">
        <v>47</v>
      </c>
      <c r="R32" s="7" t="s">
        <v>39</v>
      </c>
      <c r="S32" s="9" t="s">
        <v>33</v>
      </c>
      <c r="T32" s="9" t="s">
        <v>13</v>
      </c>
      <c r="U32" s="21" t="s">
        <v>13</v>
      </c>
      <c r="V32" s="7" t="s">
        <v>105</v>
      </c>
    </row>
    <row r="33" spans="1:22" ht="15.5" x14ac:dyDescent="0.35">
      <c r="A33" s="25" t="s">
        <v>66</v>
      </c>
      <c r="B33" s="66" t="s">
        <v>115</v>
      </c>
      <c r="C33" s="6">
        <v>88.15</v>
      </c>
      <c r="D33" s="6">
        <v>0.69</v>
      </c>
      <c r="E33" s="6">
        <v>60</v>
      </c>
      <c r="F33" s="6">
        <v>199</v>
      </c>
      <c r="G33" s="10">
        <f t="shared" si="0"/>
        <v>6606640.9529211568</v>
      </c>
      <c r="H33" s="50">
        <v>5823754</v>
      </c>
      <c r="I33" s="51">
        <v>4675641</v>
      </c>
      <c r="J33" s="20">
        <v>80.285688578192008</v>
      </c>
      <c r="K33" s="56">
        <v>53405</v>
      </c>
      <c r="L33" s="56">
        <v>13611</v>
      </c>
      <c r="M33" s="6">
        <v>636</v>
      </c>
      <c r="N33" s="26">
        <v>45.520400000000002</v>
      </c>
      <c r="O33" s="6" t="s">
        <v>45</v>
      </c>
      <c r="P33" s="22" t="s">
        <v>46</v>
      </c>
      <c r="Q33" s="22" t="s">
        <v>47</v>
      </c>
      <c r="R33" s="7" t="s">
        <v>39</v>
      </c>
      <c r="S33" s="9" t="s">
        <v>33</v>
      </c>
      <c r="T33" s="9" t="s">
        <v>13</v>
      </c>
      <c r="U33" s="21" t="s">
        <v>13</v>
      </c>
      <c r="V33" s="7" t="s">
        <v>105</v>
      </c>
    </row>
    <row r="34" spans="1:22" ht="15.5" x14ac:dyDescent="0.35">
      <c r="A34" s="25" t="s">
        <v>67</v>
      </c>
      <c r="B34" s="66" t="s">
        <v>115</v>
      </c>
      <c r="C34" s="6">
        <v>96.62</v>
      </c>
      <c r="D34" s="6">
        <v>0.17</v>
      </c>
      <c r="E34" s="6">
        <v>50</v>
      </c>
      <c r="F34" s="6">
        <v>847</v>
      </c>
      <c r="G34" s="10">
        <f t="shared" si="0"/>
        <v>7272139.3086317526</v>
      </c>
      <c r="H34" s="50">
        <v>7026341</v>
      </c>
      <c r="I34" s="51">
        <v>5640408</v>
      </c>
      <c r="J34" s="20">
        <v>80.275181634367016</v>
      </c>
      <c r="K34" s="56">
        <v>251541</v>
      </c>
      <c r="L34" s="56">
        <v>67284</v>
      </c>
      <c r="M34" s="6">
        <v>177</v>
      </c>
      <c r="N34" s="26">
        <v>45.4495</v>
      </c>
      <c r="O34" s="6" t="s">
        <v>45</v>
      </c>
      <c r="P34" s="22" t="s">
        <v>46</v>
      </c>
      <c r="Q34" s="22" t="s">
        <v>47</v>
      </c>
      <c r="R34" s="7" t="s">
        <v>39</v>
      </c>
      <c r="S34" s="9" t="s">
        <v>33</v>
      </c>
      <c r="T34" s="9" t="s">
        <v>15</v>
      </c>
      <c r="U34" s="21" t="s">
        <v>13</v>
      </c>
      <c r="V34" s="7" t="s">
        <v>105</v>
      </c>
    </row>
    <row r="35" spans="1:22" ht="15.5" x14ac:dyDescent="0.35">
      <c r="A35" s="25" t="s">
        <v>68</v>
      </c>
      <c r="B35" s="66" t="s">
        <v>115</v>
      </c>
      <c r="C35" s="6">
        <v>97.52</v>
      </c>
      <c r="D35" s="6">
        <v>0.01</v>
      </c>
      <c r="E35" s="6">
        <v>0</v>
      </c>
      <c r="F35" s="6">
        <v>607</v>
      </c>
      <c r="G35" s="10">
        <f t="shared" si="0"/>
        <v>7265662.428219853</v>
      </c>
      <c r="H35" s="50">
        <v>7085474</v>
      </c>
      <c r="I35" s="51">
        <v>5693391</v>
      </c>
      <c r="J35" s="20">
        <v>80.353001083625458</v>
      </c>
      <c r="K35" s="56">
        <v>249029</v>
      </c>
      <c r="L35" s="56">
        <v>76495</v>
      </c>
      <c r="M35" s="6">
        <v>154</v>
      </c>
      <c r="N35" s="26">
        <v>45.480800000000002</v>
      </c>
      <c r="O35" s="6" t="s">
        <v>45</v>
      </c>
      <c r="P35" s="22" t="s">
        <v>46</v>
      </c>
      <c r="Q35" s="22" t="s">
        <v>47</v>
      </c>
      <c r="R35" s="7" t="s">
        <v>39</v>
      </c>
      <c r="S35" s="9" t="s">
        <v>33</v>
      </c>
      <c r="T35" s="9" t="s">
        <v>15</v>
      </c>
      <c r="U35" s="21" t="s">
        <v>13</v>
      </c>
      <c r="V35" s="7" t="s">
        <v>105</v>
      </c>
    </row>
    <row r="36" spans="1:22" ht="15.5" x14ac:dyDescent="0.35">
      <c r="A36" s="25" t="s">
        <v>69</v>
      </c>
      <c r="B36" s="66" t="s">
        <v>115</v>
      </c>
      <c r="C36" s="6">
        <v>99.93</v>
      </c>
      <c r="D36" s="6">
        <v>0.01</v>
      </c>
      <c r="E36" s="6">
        <v>0</v>
      </c>
      <c r="F36" s="6">
        <v>315</v>
      </c>
      <c r="G36" s="10">
        <f t="shared" si="0"/>
        <v>7461380.9666766729</v>
      </c>
      <c r="H36" s="50">
        <v>7456158</v>
      </c>
      <c r="I36" s="51">
        <v>5986176</v>
      </c>
      <c r="J36" s="20">
        <v>80.284993960696653</v>
      </c>
      <c r="K36" s="56">
        <v>251901</v>
      </c>
      <c r="L36" s="56">
        <v>65819</v>
      </c>
      <c r="M36" s="6">
        <v>182</v>
      </c>
      <c r="N36" s="26">
        <v>45.466999999999999</v>
      </c>
      <c r="O36" s="6" t="s">
        <v>45</v>
      </c>
      <c r="P36" s="22" t="s">
        <v>46</v>
      </c>
      <c r="Q36" s="22" t="s">
        <v>47</v>
      </c>
      <c r="R36" s="7" t="s">
        <v>39</v>
      </c>
      <c r="S36" s="9" t="s">
        <v>33</v>
      </c>
      <c r="T36" s="9" t="s">
        <v>13</v>
      </c>
      <c r="U36" s="21" t="s">
        <v>13</v>
      </c>
      <c r="V36" s="7" t="s">
        <v>105</v>
      </c>
    </row>
    <row r="37" spans="1:22" ht="15.5" x14ac:dyDescent="0.35">
      <c r="A37" s="23" t="s">
        <v>70</v>
      </c>
      <c r="B37" s="67" t="s">
        <v>115</v>
      </c>
      <c r="C37" s="4">
        <v>97.3</v>
      </c>
      <c r="D37" s="4">
        <v>0.18</v>
      </c>
      <c r="E37" s="4">
        <v>50</v>
      </c>
      <c r="F37" s="4">
        <v>19</v>
      </c>
      <c r="G37" s="63">
        <f t="shared" si="0"/>
        <v>6080815.0051387465</v>
      </c>
      <c r="H37" s="47">
        <v>5916633</v>
      </c>
      <c r="I37" s="48">
        <v>4911363</v>
      </c>
      <c r="J37" s="17">
        <v>83.009424447992629</v>
      </c>
      <c r="K37" s="55">
        <v>94149</v>
      </c>
      <c r="L37" s="55">
        <v>23943</v>
      </c>
      <c r="M37" s="4">
        <v>409</v>
      </c>
      <c r="N37" s="24">
        <v>44.575600000000001</v>
      </c>
      <c r="O37" s="4" t="s">
        <v>45</v>
      </c>
      <c r="P37" s="19" t="s">
        <v>46</v>
      </c>
      <c r="Q37" s="19" t="s">
        <v>47</v>
      </c>
      <c r="R37" s="5" t="s">
        <v>39</v>
      </c>
      <c r="S37" s="58" t="s">
        <v>33</v>
      </c>
      <c r="T37" s="58" t="s">
        <v>15</v>
      </c>
      <c r="U37" s="18" t="s">
        <v>15</v>
      </c>
      <c r="V37" s="5" t="s">
        <v>105</v>
      </c>
    </row>
    <row r="38" spans="1:22" ht="15.5" x14ac:dyDescent="0.35">
      <c r="A38" s="23" t="s">
        <v>71</v>
      </c>
      <c r="B38" s="67" t="s">
        <v>115</v>
      </c>
      <c r="C38" s="4">
        <v>94.6</v>
      </c>
      <c r="D38" s="4">
        <v>0</v>
      </c>
      <c r="E38" s="4">
        <v>0</v>
      </c>
      <c r="F38" s="4">
        <v>97</v>
      </c>
      <c r="G38" s="63">
        <f t="shared" si="0"/>
        <v>5860819.2389006345</v>
      </c>
      <c r="H38" s="47">
        <v>5544335</v>
      </c>
      <c r="I38" s="48">
        <v>4612467</v>
      </c>
      <c r="J38" s="17">
        <v>83.192429750366813</v>
      </c>
      <c r="K38" s="55">
        <v>82343</v>
      </c>
      <c r="L38" s="55">
        <v>17456</v>
      </c>
      <c r="M38" s="4">
        <v>524</v>
      </c>
      <c r="N38" s="24">
        <v>44.690399999999997</v>
      </c>
      <c r="O38" s="4" t="s">
        <v>45</v>
      </c>
      <c r="P38" s="19" t="s">
        <v>46</v>
      </c>
      <c r="Q38" s="19" t="s">
        <v>47</v>
      </c>
      <c r="R38" s="5" t="s">
        <v>39</v>
      </c>
      <c r="S38" s="58" t="s">
        <v>33</v>
      </c>
      <c r="T38" s="58" t="s">
        <v>15</v>
      </c>
      <c r="U38" s="18" t="s">
        <v>15</v>
      </c>
      <c r="V38" s="5" t="s">
        <v>105</v>
      </c>
    </row>
    <row r="39" spans="1:22" ht="15.5" x14ac:dyDescent="0.35">
      <c r="A39" s="23" t="s">
        <v>72</v>
      </c>
      <c r="B39" s="67" t="s">
        <v>115</v>
      </c>
      <c r="C39" s="4">
        <v>95.08</v>
      </c>
      <c r="D39" s="4">
        <v>1.53</v>
      </c>
      <c r="E39" s="4">
        <v>42.86</v>
      </c>
      <c r="F39" s="4">
        <v>132</v>
      </c>
      <c r="G39" s="63">
        <f t="shared" si="0"/>
        <v>5942019.3521245271</v>
      </c>
      <c r="H39" s="47">
        <v>5649672</v>
      </c>
      <c r="I39" s="48">
        <v>4704279</v>
      </c>
      <c r="J39" s="17">
        <v>83.266409094191658</v>
      </c>
      <c r="K39" s="55">
        <v>83085</v>
      </c>
      <c r="L39" s="55">
        <v>14539</v>
      </c>
      <c r="M39" s="4">
        <v>689</v>
      </c>
      <c r="N39" s="24">
        <v>44.672499999999999</v>
      </c>
      <c r="O39" s="4" t="s">
        <v>45</v>
      </c>
      <c r="P39" s="19" t="s">
        <v>46</v>
      </c>
      <c r="Q39" s="19" t="s">
        <v>47</v>
      </c>
      <c r="R39" s="4" t="s">
        <v>39</v>
      </c>
      <c r="S39" s="58" t="s">
        <v>33</v>
      </c>
      <c r="T39" s="58" t="s">
        <v>15</v>
      </c>
      <c r="U39" s="18" t="s">
        <v>15</v>
      </c>
      <c r="V39" s="5" t="s">
        <v>105</v>
      </c>
    </row>
    <row r="40" spans="1:22" s="2" customFormat="1" ht="15.5" x14ac:dyDescent="0.35">
      <c r="A40" s="23" t="s">
        <v>73</v>
      </c>
      <c r="B40" s="67" t="s">
        <v>115</v>
      </c>
      <c r="C40" s="4">
        <v>95.95</v>
      </c>
      <c r="D40" s="4">
        <v>0.66</v>
      </c>
      <c r="E40" s="4">
        <v>33.33</v>
      </c>
      <c r="F40" s="27">
        <v>158</v>
      </c>
      <c r="G40" s="63">
        <f t="shared" si="0"/>
        <v>6297414.2782699317</v>
      </c>
      <c r="H40" s="47">
        <v>6042369</v>
      </c>
      <c r="I40" s="48">
        <v>5039970</v>
      </c>
      <c r="J40" s="17">
        <v>83.410496777009143</v>
      </c>
      <c r="K40" s="55">
        <v>89285</v>
      </c>
      <c r="L40" s="55">
        <v>23388</v>
      </c>
      <c r="M40" s="4">
        <v>310</v>
      </c>
      <c r="N40" s="24">
        <v>44.428199999999997</v>
      </c>
      <c r="O40" s="4" t="s">
        <v>113</v>
      </c>
      <c r="P40" s="5" t="s">
        <v>74</v>
      </c>
      <c r="Q40" s="23" t="s">
        <v>47</v>
      </c>
      <c r="R40" s="5" t="s">
        <v>39</v>
      </c>
      <c r="S40" s="58" t="s">
        <v>15</v>
      </c>
      <c r="T40" s="58" t="s">
        <v>33</v>
      </c>
      <c r="U40" s="18" t="s">
        <v>15</v>
      </c>
      <c r="V40" s="5" t="s">
        <v>104</v>
      </c>
    </row>
    <row r="41" spans="1:22" s="2" customFormat="1" ht="15.5" x14ac:dyDescent="0.35">
      <c r="A41" s="23" t="s">
        <v>75</v>
      </c>
      <c r="B41" s="67" t="s">
        <v>115</v>
      </c>
      <c r="C41" s="4">
        <v>93.33</v>
      </c>
      <c r="D41" s="4">
        <v>0.44</v>
      </c>
      <c r="E41" s="4">
        <v>0</v>
      </c>
      <c r="F41" s="27">
        <v>202</v>
      </c>
      <c r="G41" s="63">
        <f t="shared" si="0"/>
        <v>6210097.5034822673</v>
      </c>
      <c r="H41" s="47">
        <v>5795884</v>
      </c>
      <c r="I41" s="48">
        <v>4826805</v>
      </c>
      <c r="J41" s="17">
        <v>83.279875856728665</v>
      </c>
      <c r="K41" s="55">
        <v>83008</v>
      </c>
      <c r="L41" s="55">
        <v>18886</v>
      </c>
      <c r="M41" s="4">
        <v>340</v>
      </c>
      <c r="N41" s="24">
        <v>44.438600000000001</v>
      </c>
      <c r="O41" s="4" t="s">
        <v>113</v>
      </c>
      <c r="P41" s="5" t="s">
        <v>74</v>
      </c>
      <c r="Q41" s="23" t="s">
        <v>47</v>
      </c>
      <c r="R41" s="5" t="s">
        <v>39</v>
      </c>
      <c r="S41" s="58" t="s">
        <v>15</v>
      </c>
      <c r="T41" s="58" t="s">
        <v>33</v>
      </c>
      <c r="U41" s="18" t="s">
        <v>15</v>
      </c>
      <c r="V41" s="5" t="s">
        <v>104</v>
      </c>
    </row>
    <row r="42" spans="1:22" s="2" customFormat="1" ht="15.5" x14ac:dyDescent="0.35">
      <c r="A42" s="23" t="s">
        <v>76</v>
      </c>
      <c r="B42" s="67" t="s">
        <v>115</v>
      </c>
      <c r="C42" s="4">
        <v>97.45</v>
      </c>
      <c r="D42" s="4">
        <v>0.66</v>
      </c>
      <c r="E42" s="4">
        <v>33.33</v>
      </c>
      <c r="F42" s="27">
        <v>248</v>
      </c>
      <c r="G42" s="63">
        <f t="shared" si="0"/>
        <v>6282038.99435608</v>
      </c>
      <c r="H42" s="47">
        <v>6121847</v>
      </c>
      <c r="I42" s="48">
        <v>5083989</v>
      </c>
      <c r="J42" s="17">
        <v>83.046652423688471</v>
      </c>
      <c r="K42" s="55">
        <v>130889</v>
      </c>
      <c r="L42" s="55">
        <v>39626</v>
      </c>
      <c r="M42" s="4">
        <v>213</v>
      </c>
      <c r="N42" s="24">
        <v>44.473500000000001</v>
      </c>
      <c r="O42" s="4" t="s">
        <v>113</v>
      </c>
      <c r="P42" s="5" t="s">
        <v>74</v>
      </c>
      <c r="Q42" s="23" t="s">
        <v>47</v>
      </c>
      <c r="R42" s="5" t="s">
        <v>39</v>
      </c>
      <c r="S42" s="58" t="s">
        <v>15</v>
      </c>
      <c r="T42" s="58" t="s">
        <v>33</v>
      </c>
      <c r="U42" s="18" t="s">
        <v>15</v>
      </c>
      <c r="V42" s="5" t="s">
        <v>104</v>
      </c>
    </row>
    <row r="43" spans="1:22" ht="15.5" x14ac:dyDescent="0.35">
      <c r="A43" s="25" t="s">
        <v>77</v>
      </c>
      <c r="B43" s="66" t="s">
        <v>115</v>
      </c>
      <c r="C43" s="6">
        <v>99.27</v>
      </c>
      <c r="D43" s="6">
        <v>0.55000000000000004</v>
      </c>
      <c r="E43" s="6">
        <v>0</v>
      </c>
      <c r="F43" s="28">
        <v>194.80955341799998</v>
      </c>
      <c r="G43" s="10">
        <f t="shared" si="0"/>
        <v>7571157.4493804779</v>
      </c>
      <c r="H43" s="50">
        <v>7515888</v>
      </c>
      <c r="I43" s="51">
        <v>5974401</v>
      </c>
      <c r="J43" s="20">
        <v>79.490287774378757</v>
      </c>
      <c r="K43" s="56">
        <v>304506</v>
      </c>
      <c r="L43" s="56">
        <v>95881</v>
      </c>
      <c r="M43" s="6">
        <v>125</v>
      </c>
      <c r="N43" s="26">
        <v>45.338900000000002</v>
      </c>
      <c r="O43" s="6" t="s">
        <v>45</v>
      </c>
      <c r="P43" s="13" t="s">
        <v>78</v>
      </c>
      <c r="Q43" s="22" t="s">
        <v>18</v>
      </c>
      <c r="R43" s="29" t="s">
        <v>12</v>
      </c>
      <c r="S43" s="9" t="s">
        <v>33</v>
      </c>
      <c r="T43" s="9" t="s">
        <v>13</v>
      </c>
      <c r="U43" s="12" t="s">
        <v>13</v>
      </c>
      <c r="V43" s="9" t="s">
        <v>106</v>
      </c>
    </row>
    <row r="44" spans="1:22" s="1" customFormat="1" ht="15.5" x14ac:dyDescent="0.35">
      <c r="A44" s="22" t="s">
        <v>79</v>
      </c>
      <c r="B44" s="66" t="s">
        <v>115</v>
      </c>
      <c r="C44" s="8">
        <v>98.72</v>
      </c>
      <c r="D44" s="8">
        <v>0.11</v>
      </c>
      <c r="E44" s="8">
        <v>100</v>
      </c>
      <c r="F44" s="31">
        <v>22.757630834200008</v>
      </c>
      <c r="G44" s="10">
        <f t="shared" si="0"/>
        <v>7156786.8719611019</v>
      </c>
      <c r="H44" s="52">
        <v>7065180</v>
      </c>
      <c r="I44" s="52">
        <v>5588874</v>
      </c>
      <c r="J44" s="32">
        <v>79.104481414486244</v>
      </c>
      <c r="K44" s="52">
        <v>578324</v>
      </c>
      <c r="L44" s="52">
        <v>198174</v>
      </c>
      <c r="M44" s="8">
        <v>64</v>
      </c>
      <c r="N44" s="32">
        <v>45.809100000000001</v>
      </c>
      <c r="O44" s="8" t="s">
        <v>45</v>
      </c>
      <c r="P44" s="33" t="s">
        <v>78</v>
      </c>
      <c r="Q44" s="30" t="s">
        <v>18</v>
      </c>
      <c r="R44" s="34" t="s">
        <v>12</v>
      </c>
      <c r="S44" s="9" t="s">
        <v>33</v>
      </c>
      <c r="T44" s="9" t="s">
        <v>13</v>
      </c>
      <c r="U44" s="12" t="s">
        <v>13</v>
      </c>
      <c r="V44" s="9" t="s">
        <v>106</v>
      </c>
    </row>
    <row r="45" spans="1:22" ht="15.5" x14ac:dyDescent="0.35">
      <c r="A45" s="25" t="s">
        <v>117</v>
      </c>
      <c r="B45" s="66" t="s">
        <v>13</v>
      </c>
      <c r="C45" s="7">
        <v>99.67</v>
      </c>
      <c r="D45" s="7">
        <v>0</v>
      </c>
      <c r="E45" s="7">
        <v>0</v>
      </c>
      <c r="F45" s="7"/>
      <c r="G45" s="10">
        <f t="shared" si="0"/>
        <v>5323241.6976020867</v>
      </c>
      <c r="H45" s="50">
        <v>5305675</v>
      </c>
      <c r="I45" s="51">
        <v>4369134</v>
      </c>
      <c r="J45" s="20">
        <v>82.348315718546644</v>
      </c>
      <c r="K45" s="50">
        <v>4329264</v>
      </c>
      <c r="L45" s="50">
        <v>4329264</v>
      </c>
      <c r="M45" s="7">
        <v>5</v>
      </c>
      <c r="N45" s="20">
        <v>38.096499999999999</v>
      </c>
      <c r="O45" s="21"/>
      <c r="P45" s="7"/>
      <c r="Q45" s="7"/>
      <c r="R45" s="7"/>
      <c r="S45" s="9" t="s">
        <v>33</v>
      </c>
      <c r="T45" s="9" t="s">
        <v>33</v>
      </c>
      <c r="U45" s="12" t="s">
        <v>13</v>
      </c>
      <c r="V45" s="7" t="s">
        <v>81</v>
      </c>
    </row>
    <row r="46" spans="1:22" ht="15.5" x14ac:dyDescent="0.35">
      <c r="A46" s="23" t="s">
        <v>118</v>
      </c>
      <c r="B46" s="67" t="s">
        <v>13</v>
      </c>
      <c r="C46" s="5">
        <v>99.56</v>
      </c>
      <c r="D46" s="5">
        <v>0.44</v>
      </c>
      <c r="E46" s="5">
        <v>33.33</v>
      </c>
      <c r="F46" s="5"/>
      <c r="G46" s="63">
        <f t="shared" si="0"/>
        <v>6924527.9228605861</v>
      </c>
      <c r="H46" s="47">
        <v>6894060</v>
      </c>
      <c r="I46" s="48">
        <v>5778351</v>
      </c>
      <c r="J46" s="17">
        <v>83.816372355331978</v>
      </c>
      <c r="K46" s="47">
        <v>432269</v>
      </c>
      <c r="L46" s="47">
        <v>2506686</v>
      </c>
      <c r="M46" s="5">
        <v>12</v>
      </c>
      <c r="N46" s="17">
        <v>43.3688</v>
      </c>
      <c r="O46" s="18"/>
      <c r="P46" s="5"/>
      <c r="Q46" s="5"/>
      <c r="R46" s="5"/>
      <c r="S46" s="5" t="s">
        <v>33</v>
      </c>
      <c r="T46" s="5" t="s">
        <v>33</v>
      </c>
      <c r="U46" s="18" t="s">
        <v>15</v>
      </c>
      <c r="V46" s="5" t="s">
        <v>82</v>
      </c>
    </row>
    <row r="47" spans="1:22" ht="15.5" x14ac:dyDescent="0.35">
      <c r="A47" s="25" t="s">
        <v>119</v>
      </c>
      <c r="B47" s="66" t="s">
        <v>129</v>
      </c>
      <c r="C47" s="7">
        <v>99.56</v>
      </c>
      <c r="D47" s="7">
        <v>0.23</v>
      </c>
      <c r="E47" s="7">
        <v>0</v>
      </c>
      <c r="F47" s="7"/>
      <c r="G47" s="10">
        <f t="shared" si="0"/>
        <v>8001717.5572519079</v>
      </c>
      <c r="H47" s="50">
        <v>7966510</v>
      </c>
      <c r="I47" s="51">
        <v>6658911</v>
      </c>
      <c r="J47" s="20">
        <v>83.586300651100672</v>
      </c>
      <c r="K47" s="50">
        <v>7470429</v>
      </c>
      <c r="L47" s="50">
        <v>7470429</v>
      </c>
      <c r="M47" s="7">
        <v>9</v>
      </c>
      <c r="N47" s="20">
        <v>46.213299999999997</v>
      </c>
      <c r="O47" s="21"/>
      <c r="P47" s="7"/>
      <c r="Q47" s="7"/>
      <c r="R47" s="7"/>
      <c r="S47" s="9" t="s">
        <v>33</v>
      </c>
      <c r="T47" s="9" t="s">
        <v>33</v>
      </c>
      <c r="U47" s="12" t="s">
        <v>13</v>
      </c>
      <c r="V47" s="7" t="s">
        <v>83</v>
      </c>
    </row>
    <row r="48" spans="1:22" ht="15.5" x14ac:dyDescent="0.35">
      <c r="A48" s="25" t="s">
        <v>120</v>
      </c>
      <c r="B48" s="66" t="s">
        <v>116</v>
      </c>
      <c r="C48" s="7">
        <v>99.67</v>
      </c>
      <c r="D48" s="7">
        <v>0</v>
      </c>
      <c r="E48" s="7">
        <v>0</v>
      </c>
      <c r="F48" s="7"/>
      <c r="G48" s="10">
        <f t="shared" si="0"/>
        <v>6721108.6585732922</v>
      </c>
      <c r="H48" s="50">
        <v>6698929</v>
      </c>
      <c r="I48" s="51">
        <v>5481939</v>
      </c>
      <c r="J48" s="20">
        <v>81.833066151320608</v>
      </c>
      <c r="K48" s="50">
        <v>1077436</v>
      </c>
      <c r="L48" s="50">
        <v>351362</v>
      </c>
      <c r="M48" s="7">
        <v>40</v>
      </c>
      <c r="N48" s="20">
        <v>46.035299999999999</v>
      </c>
      <c r="O48" s="21"/>
      <c r="P48" s="7"/>
      <c r="Q48" s="7"/>
      <c r="R48" s="7"/>
      <c r="S48" s="9" t="s">
        <v>33</v>
      </c>
      <c r="T48" s="9" t="s">
        <v>33</v>
      </c>
      <c r="U48" s="12" t="s">
        <v>13</v>
      </c>
      <c r="V48" s="7" t="s">
        <v>84</v>
      </c>
    </row>
    <row r="49" spans="1:22" ht="15.5" x14ac:dyDescent="0.35">
      <c r="A49" s="25" t="s">
        <v>121</v>
      </c>
      <c r="B49" s="68" t="s">
        <v>13</v>
      </c>
      <c r="C49" s="7">
        <v>99.89</v>
      </c>
      <c r="D49" s="7">
        <v>0.51</v>
      </c>
      <c r="E49" s="7">
        <v>25</v>
      </c>
      <c r="F49" s="7"/>
      <c r="G49" s="10">
        <f t="shared" si="0"/>
        <v>5849229.1520672739</v>
      </c>
      <c r="H49" s="50">
        <v>5842795</v>
      </c>
      <c r="I49" s="51">
        <v>4688205</v>
      </c>
      <c r="J49" s="20">
        <v>80.239080782399526</v>
      </c>
      <c r="K49" s="50">
        <v>5842795</v>
      </c>
      <c r="L49" s="50">
        <v>5842795</v>
      </c>
      <c r="M49" s="7">
        <v>1</v>
      </c>
      <c r="N49" s="20">
        <v>42.330599999999997</v>
      </c>
      <c r="O49" s="21"/>
      <c r="P49" s="7"/>
      <c r="Q49" s="7"/>
      <c r="R49" s="7"/>
      <c r="S49" s="9" t="s">
        <v>33</v>
      </c>
      <c r="T49" s="9" t="s">
        <v>33</v>
      </c>
      <c r="U49" s="12" t="s">
        <v>13</v>
      </c>
      <c r="V49" s="7" t="s">
        <v>85</v>
      </c>
    </row>
    <row r="50" spans="1:22" ht="15.5" x14ac:dyDescent="0.35">
      <c r="A50" s="25" t="s">
        <v>122</v>
      </c>
      <c r="B50" s="68" t="s">
        <v>13</v>
      </c>
      <c r="C50" s="7">
        <v>99.89</v>
      </c>
      <c r="D50" s="7">
        <v>0.57999999999999996</v>
      </c>
      <c r="E50" s="7">
        <v>50</v>
      </c>
      <c r="F50" s="7"/>
      <c r="G50" s="10">
        <f t="shared" si="0"/>
        <v>5025771.3484833315</v>
      </c>
      <c r="H50" s="50">
        <v>5020243</v>
      </c>
      <c r="I50" s="51">
        <v>4088799</v>
      </c>
      <c r="J50" s="20">
        <v>81.446236765829866</v>
      </c>
      <c r="K50" s="50">
        <v>5020243</v>
      </c>
      <c r="L50" s="50">
        <v>5020243</v>
      </c>
      <c r="M50" s="7">
        <v>1</v>
      </c>
      <c r="N50" s="20">
        <v>42.650399999999998</v>
      </c>
      <c r="O50" s="21"/>
      <c r="P50" s="7"/>
      <c r="Q50" s="7"/>
      <c r="R50" s="7"/>
      <c r="S50" s="9" t="s">
        <v>33</v>
      </c>
      <c r="T50" s="9" t="s">
        <v>33</v>
      </c>
      <c r="U50" s="12" t="s">
        <v>13</v>
      </c>
      <c r="V50" s="7" t="s">
        <v>86</v>
      </c>
    </row>
    <row r="51" spans="1:22" ht="15.5" x14ac:dyDescent="0.35">
      <c r="A51" s="25" t="s">
        <v>123</v>
      </c>
      <c r="B51" s="68" t="s">
        <v>13</v>
      </c>
      <c r="C51" s="7">
        <v>99.71</v>
      </c>
      <c r="D51" s="7">
        <v>0.98</v>
      </c>
      <c r="E51" s="7">
        <v>0</v>
      </c>
      <c r="F51" s="7"/>
      <c r="G51" s="10">
        <f t="shared" si="0"/>
        <v>7826968.2078026282</v>
      </c>
      <c r="H51" s="50">
        <v>7804270</v>
      </c>
      <c r="I51" s="51">
        <v>6324852</v>
      </c>
      <c r="J51" s="20">
        <v>81.043480043617137</v>
      </c>
      <c r="K51" s="50">
        <v>7689443</v>
      </c>
      <c r="L51" s="50">
        <v>7689443</v>
      </c>
      <c r="M51" s="7">
        <v>3</v>
      </c>
      <c r="N51" s="20">
        <v>47.612200000000001</v>
      </c>
      <c r="O51" s="21"/>
      <c r="P51" s="7"/>
      <c r="Q51" s="7"/>
      <c r="R51" s="7"/>
      <c r="S51" s="9" t="s">
        <v>33</v>
      </c>
      <c r="T51" s="9" t="s">
        <v>33</v>
      </c>
      <c r="U51" s="12" t="s">
        <v>13</v>
      </c>
      <c r="V51" s="7" t="s">
        <v>87</v>
      </c>
    </row>
    <row r="52" spans="1:22" ht="15.5" x14ac:dyDescent="0.35">
      <c r="A52" s="25" t="s">
        <v>130</v>
      </c>
      <c r="B52" s="68" t="s">
        <v>13</v>
      </c>
      <c r="C52" s="7">
        <v>99.78</v>
      </c>
      <c r="D52" s="7">
        <v>0.22</v>
      </c>
      <c r="E52" s="7">
        <v>0</v>
      </c>
      <c r="F52" s="7"/>
      <c r="G52" s="10">
        <f t="shared" si="0"/>
        <v>8290493.0847865306</v>
      </c>
      <c r="H52" s="50">
        <v>8272254</v>
      </c>
      <c r="I52" s="51">
        <v>6712653</v>
      </c>
      <c r="J52" s="20">
        <v>81.146601639649845</v>
      </c>
      <c r="K52" s="50">
        <v>7479014</v>
      </c>
      <c r="L52" s="50">
        <v>7479014</v>
      </c>
      <c r="M52" s="7">
        <v>6</v>
      </c>
      <c r="N52" s="20">
        <v>45.784500000000001</v>
      </c>
      <c r="O52" s="21"/>
      <c r="P52" s="7"/>
      <c r="Q52" s="7"/>
      <c r="R52" s="7"/>
      <c r="S52" s="9" t="s">
        <v>33</v>
      </c>
      <c r="T52" s="9" t="s">
        <v>33</v>
      </c>
      <c r="U52" s="12" t="s">
        <v>13</v>
      </c>
      <c r="V52" s="7" t="s">
        <v>88</v>
      </c>
    </row>
    <row r="53" spans="1:22" ht="15.5" x14ac:dyDescent="0.35">
      <c r="A53" s="23" t="s">
        <v>124</v>
      </c>
      <c r="B53" s="69" t="s">
        <v>13</v>
      </c>
      <c r="C53" s="5">
        <v>99.12</v>
      </c>
      <c r="D53" s="5">
        <v>0.44</v>
      </c>
      <c r="E53" s="5">
        <v>0</v>
      </c>
      <c r="F53" s="5"/>
      <c r="G53" s="63">
        <f t="shared" si="0"/>
        <v>6735981.6384180784</v>
      </c>
      <c r="H53" s="47">
        <v>6676705</v>
      </c>
      <c r="I53" s="48">
        <v>5629164</v>
      </c>
      <c r="J53" s="17">
        <v>84.31050945039506</v>
      </c>
      <c r="K53" s="47">
        <v>109266</v>
      </c>
      <c r="L53" s="47">
        <v>34005</v>
      </c>
      <c r="M53" s="5">
        <v>377</v>
      </c>
      <c r="N53" s="17">
        <v>43.4011</v>
      </c>
      <c r="O53" s="18"/>
      <c r="P53" s="5"/>
      <c r="Q53" s="5"/>
      <c r="R53" s="5"/>
      <c r="S53" s="5" t="s">
        <v>33</v>
      </c>
      <c r="T53" s="5" t="s">
        <v>33</v>
      </c>
      <c r="U53" s="18" t="s">
        <v>15</v>
      </c>
      <c r="V53" s="5" t="s">
        <v>89</v>
      </c>
    </row>
    <row r="54" spans="1:22" ht="15.5" x14ac:dyDescent="0.35">
      <c r="A54" s="71" t="s">
        <v>38</v>
      </c>
      <c r="B54" s="68" t="s">
        <v>13</v>
      </c>
      <c r="C54" s="7">
        <v>99.26</v>
      </c>
      <c r="D54" s="7">
        <v>0.89</v>
      </c>
      <c r="E54" s="7">
        <v>0</v>
      </c>
      <c r="F54" s="7"/>
      <c r="G54" s="10">
        <f t="shared" si="0"/>
        <v>7465748.5391900055</v>
      </c>
      <c r="H54" s="50">
        <v>7410502</v>
      </c>
      <c r="I54" s="51">
        <v>6379158</v>
      </c>
      <c r="J54" s="20">
        <v>86.082670242852643</v>
      </c>
      <c r="K54" s="50">
        <v>368685</v>
      </c>
      <c r="L54" s="50">
        <v>196225</v>
      </c>
      <c r="M54" s="7">
        <v>90</v>
      </c>
      <c r="N54" s="20">
        <v>39.527500000000003</v>
      </c>
      <c r="O54" s="21"/>
      <c r="P54" s="22"/>
      <c r="Q54" s="22"/>
      <c r="R54" s="7"/>
      <c r="S54" s="9" t="s">
        <v>33</v>
      </c>
      <c r="T54" s="9" t="s">
        <v>33</v>
      </c>
      <c r="U54" s="12" t="s">
        <v>13</v>
      </c>
      <c r="V54" s="7" t="s">
        <v>90</v>
      </c>
    </row>
    <row r="55" spans="1:22" ht="15.5" x14ac:dyDescent="0.35">
      <c r="A55" s="71" t="s">
        <v>40</v>
      </c>
      <c r="B55" s="68" t="s">
        <v>13</v>
      </c>
      <c r="C55" s="7">
        <v>99.73</v>
      </c>
      <c r="D55" s="7">
        <v>0</v>
      </c>
      <c r="E55" s="7">
        <v>0</v>
      </c>
      <c r="F55" s="7"/>
      <c r="G55" s="10">
        <f t="shared" si="0"/>
        <v>4832063.5716434373</v>
      </c>
      <c r="H55" s="50">
        <v>4819017</v>
      </c>
      <c r="I55" s="51">
        <v>4178985</v>
      </c>
      <c r="J55" s="20">
        <v>86.718619170673193</v>
      </c>
      <c r="K55" s="50">
        <v>145063</v>
      </c>
      <c r="L55" s="50">
        <v>82333</v>
      </c>
      <c r="M55" s="7">
        <v>104</v>
      </c>
      <c r="N55" s="20">
        <v>51.2744</v>
      </c>
      <c r="O55" s="21"/>
      <c r="P55" s="22"/>
      <c r="Q55" s="22"/>
      <c r="R55" s="7"/>
      <c r="S55" s="9" t="s">
        <v>33</v>
      </c>
      <c r="T55" s="9" t="s">
        <v>33</v>
      </c>
      <c r="U55" s="12" t="s">
        <v>13</v>
      </c>
      <c r="V55" s="7" t="s">
        <v>91</v>
      </c>
    </row>
    <row r="56" spans="1:22" ht="15.5" x14ac:dyDescent="0.35">
      <c r="A56" s="25" t="s">
        <v>125</v>
      </c>
      <c r="B56" s="68" t="s">
        <v>13</v>
      </c>
      <c r="C56" s="7">
        <v>98.01</v>
      </c>
      <c r="D56" s="7">
        <v>0.27</v>
      </c>
      <c r="E56" s="7">
        <v>0</v>
      </c>
      <c r="F56" s="7"/>
      <c r="G56" s="10">
        <f t="shared" si="0"/>
        <v>4790186.7156412611</v>
      </c>
      <c r="H56" s="50">
        <v>4694862</v>
      </c>
      <c r="I56" s="51">
        <v>4069608</v>
      </c>
      <c r="J56" s="20">
        <v>86.682164459786037</v>
      </c>
      <c r="K56" s="50">
        <v>149954</v>
      </c>
      <c r="L56" s="50">
        <v>37650</v>
      </c>
      <c r="M56" s="7">
        <v>187</v>
      </c>
      <c r="N56" s="20">
        <v>51.081600000000002</v>
      </c>
      <c r="O56" s="21"/>
      <c r="P56" s="22"/>
      <c r="Q56" s="22"/>
      <c r="R56" s="7"/>
      <c r="S56" s="9" t="s">
        <v>33</v>
      </c>
      <c r="T56" s="9" t="s">
        <v>33</v>
      </c>
      <c r="U56" s="12" t="s">
        <v>13</v>
      </c>
      <c r="V56" s="7" t="s">
        <v>92</v>
      </c>
    </row>
    <row r="57" spans="1:22" ht="15.5" x14ac:dyDescent="0.35">
      <c r="A57" s="25" t="s">
        <v>126</v>
      </c>
      <c r="B57" s="68" t="s">
        <v>13</v>
      </c>
      <c r="C57" s="7">
        <v>99.15</v>
      </c>
      <c r="D57" s="7">
        <v>1.45</v>
      </c>
      <c r="E57" s="7">
        <v>11.11</v>
      </c>
      <c r="F57" s="7"/>
      <c r="G57" s="10">
        <f t="shared" si="0"/>
        <v>5871803.328290469</v>
      </c>
      <c r="H57" s="50">
        <v>5821893</v>
      </c>
      <c r="I57" s="51">
        <v>4948779</v>
      </c>
      <c r="J57" s="20">
        <v>85.002919153615494</v>
      </c>
      <c r="K57" s="50">
        <v>831110</v>
      </c>
      <c r="L57" s="50">
        <v>214380</v>
      </c>
      <c r="M57" s="7">
        <v>44</v>
      </c>
      <c r="N57" s="20">
        <v>55.988599999999998</v>
      </c>
      <c r="O57" s="21"/>
      <c r="P57" s="22"/>
      <c r="Q57" s="22"/>
      <c r="R57" s="7"/>
      <c r="S57" s="9" t="s">
        <v>33</v>
      </c>
      <c r="T57" s="9" t="s">
        <v>33</v>
      </c>
      <c r="U57" s="12" t="s">
        <v>13</v>
      </c>
      <c r="V57" s="7" t="s">
        <v>93</v>
      </c>
    </row>
    <row r="58" spans="1:22" ht="15.5" x14ac:dyDescent="0.35">
      <c r="A58" s="71" t="s">
        <v>41</v>
      </c>
      <c r="B58" s="68" t="s">
        <v>13</v>
      </c>
      <c r="C58" s="7">
        <v>88.92</v>
      </c>
      <c r="D58" s="7">
        <v>5.42</v>
      </c>
      <c r="E58" s="7">
        <v>0</v>
      </c>
      <c r="F58" s="7"/>
      <c r="G58" s="10">
        <f t="shared" si="0"/>
        <v>5173827.0355375614</v>
      </c>
      <c r="H58" s="50">
        <v>4600567</v>
      </c>
      <c r="I58" s="51">
        <v>4045125</v>
      </c>
      <c r="J58" s="20">
        <v>87.926662083173653</v>
      </c>
      <c r="K58" s="50">
        <v>144626</v>
      </c>
      <c r="L58" s="50">
        <v>34265</v>
      </c>
      <c r="M58" s="7">
        <v>171</v>
      </c>
      <c r="N58" s="20">
        <v>53.363599999999998</v>
      </c>
      <c r="O58" s="21"/>
      <c r="P58" s="22"/>
      <c r="Q58" s="22"/>
      <c r="R58" s="7"/>
      <c r="S58" s="9" t="s">
        <v>33</v>
      </c>
      <c r="T58" s="9" t="s">
        <v>33</v>
      </c>
      <c r="U58" s="12" t="s">
        <v>13</v>
      </c>
      <c r="V58" s="7" t="s">
        <v>94</v>
      </c>
    </row>
    <row r="59" spans="1:22" ht="15.5" x14ac:dyDescent="0.35">
      <c r="A59" s="38" t="s">
        <v>127</v>
      </c>
      <c r="B59" s="70" t="s">
        <v>13</v>
      </c>
      <c r="C59" s="3">
        <v>94.58</v>
      </c>
      <c r="D59" s="3">
        <v>0</v>
      </c>
      <c r="E59" s="3">
        <v>0</v>
      </c>
      <c r="F59" s="39"/>
      <c r="G59" s="64">
        <f t="shared" si="0"/>
        <v>5373088.3907802915</v>
      </c>
      <c r="H59" s="53">
        <v>5081867</v>
      </c>
      <c r="I59" s="54">
        <v>4237530</v>
      </c>
      <c r="J59" s="40">
        <v>83.385299143011821</v>
      </c>
      <c r="K59" s="53">
        <v>116950</v>
      </c>
      <c r="L59" s="53">
        <v>29997</v>
      </c>
      <c r="M59" s="3">
        <v>271</v>
      </c>
      <c r="N59" s="40">
        <v>44.660899999999998</v>
      </c>
      <c r="O59" s="41"/>
      <c r="P59" s="42"/>
      <c r="Q59" s="43"/>
      <c r="R59" s="3"/>
      <c r="S59" s="44" t="s">
        <v>33</v>
      </c>
      <c r="T59" s="44" t="s">
        <v>33</v>
      </c>
      <c r="U59" s="57" t="s">
        <v>13</v>
      </c>
      <c r="V59" s="44" t="s">
        <v>95</v>
      </c>
    </row>
  </sheetData>
  <autoFilter ref="A2:V59" xr:uid="{87ED03BA-A0A9-9A47-BF7B-30B47F01BB2D}"/>
  <sortState xmlns:xlrd2="http://schemas.microsoft.com/office/spreadsheetml/2017/richdata2" ref="A3:V61">
    <sortCondition ref="A2"/>
  </sortState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The University of Auck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ee Sze Tee</dc:creator>
  <cp:lastModifiedBy>hwee.sze tee</cp:lastModifiedBy>
  <cp:lastPrinted>2020-07-05T08:16:13Z</cp:lastPrinted>
  <dcterms:created xsi:type="dcterms:W3CDTF">2020-07-05T07:47:10Z</dcterms:created>
  <dcterms:modified xsi:type="dcterms:W3CDTF">2021-09-15T03:38:20Z</dcterms:modified>
</cp:coreProperties>
</file>